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hila/Documents/Manuscripts/In_Prep/6PPDq_Fish_Xenometabolome/"/>
    </mc:Choice>
  </mc:AlternateContent>
  <xr:revisionPtr revIDLastSave="0" documentId="13_ncr:1_{B3EE26B1-CE02-7247-A427-6075431454FC}" xr6:coauthVersionLast="47" xr6:coauthVersionMax="47" xr10:uidLastSave="{00000000-0000-0000-0000-000000000000}"/>
  <bookViews>
    <workbookView xWindow="3400" yWindow="760" windowWidth="19540" windowHeight="14300" xr2:uid="{00000000-000D-0000-FFFF-FFFF00000000}"/>
  </bookViews>
  <sheets>
    <sheet name="README" sheetId="12" r:id="rId1"/>
    <sheet name="RBT_Volcano" sheetId="7" r:id="rId2"/>
    <sheet name="LKT_Volcano" sheetId="1" r:id="rId3"/>
    <sheet name="RBT_Increased_MetaboAnalyst" sheetId="9" r:id="rId4"/>
    <sheet name="LKT_Decreased_MetaboAnalyst" sheetId="5" r:id="rId5"/>
    <sheet name="RBT_Increased_Sirius" sheetId="8" r:id="rId6"/>
    <sheet name="LKT_Decreased_Sirius" sheetId="3" r:id="rId7"/>
    <sheet name="RBT_Decreased_Sirius" sheetId="10" r:id="rId8"/>
    <sheet name="LKT_Increased_Sirius" sheetId="6" r:id="rId9"/>
    <sheet name="RBT_Unidentified" sheetId="11" r:id="rId10"/>
    <sheet name="LKT_Unidentified" sheetId="4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41" uniqueCount="1631">
  <si>
    <t>FC</t>
  </si>
  <si>
    <t>log2(FC)</t>
  </si>
  <si>
    <t>p.ajusted</t>
  </si>
  <si>
    <t>–LOG10(p)</t>
  </si>
  <si>
    <t>544.3389mz</t>
  </si>
  <si>
    <t>17.30min</t>
  </si>
  <si>
    <t>153.0408mz</t>
  </si>
  <si>
    <t>1.71min</t>
  </si>
  <si>
    <t>568.3399mz</t>
  </si>
  <si>
    <t>17.48min</t>
  </si>
  <si>
    <t>568.3400mz</t>
  </si>
  <si>
    <t>18.42min</t>
  </si>
  <si>
    <t>307.0440mz</t>
  </si>
  <si>
    <t>1.93min</t>
  </si>
  <si>
    <t>434.1957mz</t>
  </si>
  <si>
    <t>10.16min</t>
  </si>
  <si>
    <t>269.0882mz</t>
  </si>
  <si>
    <t>1.98min</t>
  </si>
  <si>
    <t>526.2931mz</t>
  </si>
  <si>
    <t>247.0943mz</t>
  </si>
  <si>
    <t>12.97min</t>
  </si>
  <si>
    <t>306.2042mz</t>
  </si>
  <si>
    <t>14.69min</t>
  </si>
  <si>
    <t>138.0430mz</t>
  </si>
  <si>
    <t>1.97min</t>
  </si>
  <si>
    <t>301.2162mz</t>
  </si>
  <si>
    <t>16.43min</t>
  </si>
  <si>
    <t>450.1905mz</t>
  </si>
  <si>
    <t>6.50min</t>
  </si>
  <si>
    <t>158.1177mz</t>
  </si>
  <si>
    <t>9.46min</t>
  </si>
  <si>
    <t>138.0492mz</t>
  </si>
  <si>
    <t>223.1079mz</t>
  </si>
  <si>
    <t>3.71min</t>
  </si>
  <si>
    <t>3-oxo lithocholic acid</t>
  </si>
  <si>
    <t>357.2792mz</t>
  </si>
  <si>
    <t>17.81min</t>
  </si>
  <si>
    <t>LPC 18:1</t>
  </si>
  <si>
    <t>522.3556mz</t>
  </si>
  <si>
    <t>17.47min</t>
  </si>
  <si>
    <t>192.0147mz</t>
  </si>
  <si>
    <t>1.19min</t>
  </si>
  <si>
    <t>268.1041mz</t>
  </si>
  <si>
    <t>1.67min</t>
  </si>
  <si>
    <t>226.1051mz</t>
  </si>
  <si>
    <t>9.44min</t>
  </si>
  <si>
    <t>192.0690mz</t>
  </si>
  <si>
    <t>4.86min</t>
  </si>
  <si>
    <t>405.3001mz</t>
  </si>
  <si>
    <t>17.36min</t>
  </si>
  <si>
    <t>387.2894mz</t>
  </si>
  <si>
    <t>123.0443mz</t>
  </si>
  <si>
    <t>1.72min</t>
  </si>
  <si>
    <t>548.3349mz</t>
  </si>
  <si>
    <t>322.2000mz</t>
  </si>
  <si>
    <t>14.66min</t>
  </si>
  <si>
    <t>436.2113mz</t>
  </si>
  <si>
    <t>11.18min</t>
  </si>
  <si>
    <t>325.2163mz</t>
  </si>
  <si>
    <t>15.55min</t>
  </si>
  <si>
    <t>584.3347mz</t>
  </si>
  <si>
    <t>15.95min</t>
  </si>
  <si>
    <t>391.2092mz</t>
  </si>
  <si>
    <t>13.00min</t>
  </si>
  <si>
    <t>341.2088mz</t>
  </si>
  <si>
    <t>196.0040mz</t>
  </si>
  <si>
    <t>5.23min</t>
  </si>
  <si>
    <t>214.0510mz</t>
  </si>
  <si>
    <t>4.85min</t>
  </si>
  <si>
    <t>307.2632mz</t>
  </si>
  <si>
    <t>17.73min</t>
  </si>
  <si>
    <t>331.2631mz</t>
  </si>
  <si>
    <t>17.64min</t>
  </si>
  <si>
    <t>464.3137mz</t>
  </si>
  <si>
    <t>17.52min</t>
  </si>
  <si>
    <t>165.0548mz</t>
  </si>
  <si>
    <t>255.2319mz</t>
  </si>
  <si>
    <t>17.42min</t>
  </si>
  <si>
    <t>204.1232mz</t>
  </si>
  <si>
    <t>9.45min</t>
  </si>
  <si>
    <t>285.2213mz</t>
  </si>
  <si>
    <t>245.1861mz</t>
  </si>
  <si>
    <t>6.59min</t>
  </si>
  <si>
    <t>119.0495mz</t>
  </si>
  <si>
    <t>303.2319mz</t>
  </si>
  <si>
    <t>16.58min</t>
  </si>
  <si>
    <t>175.1191mz</t>
  </si>
  <si>
    <t>1.02min</t>
  </si>
  <si>
    <t>303.2318mz</t>
  </si>
  <si>
    <t>304.2352mz</t>
  </si>
  <si>
    <t>273.2618mz</t>
  </si>
  <si>
    <t>14.70min</t>
  </si>
  <si>
    <t>405.3002mz</t>
  </si>
  <si>
    <t>17.29min</t>
  </si>
  <si>
    <t>1-OLEOYL-RAC-GLYCEROL</t>
  </si>
  <si>
    <t>357.2999mz</t>
  </si>
  <si>
    <t>17.49min</t>
  </si>
  <si>
    <t>304.2353mz</t>
  </si>
  <si>
    <t>334.2352mz</t>
  </si>
  <si>
    <t>14.84min</t>
  </si>
  <si>
    <t>584.3713mz</t>
  </si>
  <si>
    <t>17.08min</t>
  </si>
  <si>
    <t>568.3396mz</t>
  </si>
  <si>
    <t>16.93min</t>
  </si>
  <si>
    <t>522.3555mz</t>
  </si>
  <si>
    <t>17.16min</t>
  </si>
  <si>
    <t>287.2369mz</t>
  </si>
  <si>
    <t>17.53min</t>
  </si>
  <si>
    <t>279.1705mz</t>
  </si>
  <si>
    <t>8.02min</t>
  </si>
  <si>
    <t>848.6133mz</t>
  </si>
  <si>
    <t>20.91min</t>
  </si>
  <si>
    <t>522.3554mz</t>
  </si>
  <si>
    <t>323.2581mz</t>
  </si>
  <si>
    <t>17.61min</t>
  </si>
  <si>
    <t>254.1364mz</t>
  </si>
  <si>
    <t>9.03min</t>
  </si>
  <si>
    <t>85.0290mz</t>
  </si>
  <si>
    <t>16.02min</t>
  </si>
  <si>
    <t>305.2475mz</t>
  </si>
  <si>
    <t>Tyrosine</t>
  </si>
  <si>
    <t>182.0814mz</t>
  </si>
  <si>
    <t>144.0656mz</t>
  </si>
  <si>
    <t>136.0758mz</t>
  </si>
  <si>
    <t>483.3278mz</t>
  </si>
  <si>
    <t>482.3243mz</t>
  </si>
  <si>
    <t>Arachidonic acid</t>
  </si>
  <si>
    <t>327.2319mz</t>
  </si>
  <si>
    <t>16.67min</t>
  </si>
  <si>
    <t>1.30min</t>
  </si>
  <si>
    <t>546.3560mz</t>
  </si>
  <si>
    <t>263.2370mz</t>
  </si>
  <si>
    <t>17.57min</t>
  </si>
  <si>
    <t>17.54min</t>
  </si>
  <si>
    <t>494.3242mz</t>
  </si>
  <si>
    <t>16.74min</t>
  </si>
  <si>
    <t>337.2736mz</t>
  </si>
  <si>
    <t>17.22min</t>
  </si>
  <si>
    <t>178.0588mz</t>
  </si>
  <si>
    <t>1.03min</t>
  </si>
  <si>
    <t>275.2006mz</t>
  </si>
  <si>
    <t>16.00min</t>
  </si>
  <si>
    <t>16.70min</t>
  </si>
  <si>
    <t>482.3247mz</t>
  </si>
  <si>
    <t>254.2478mz</t>
  </si>
  <si>
    <t>14.71min</t>
  </si>
  <si>
    <t>290.2092mz</t>
  </si>
  <si>
    <t>15.39min</t>
  </si>
  <si>
    <t>Methyl Deoxycholate</t>
  </si>
  <si>
    <t>407.3157mz</t>
  </si>
  <si>
    <t>272.2584mz</t>
  </si>
  <si>
    <t>313.2527mz</t>
  </si>
  <si>
    <t>138.0550mz</t>
  </si>
  <si>
    <t>1.95min</t>
  </si>
  <si>
    <t>250.0936mz</t>
  </si>
  <si>
    <t>2.69min</t>
  </si>
  <si>
    <t>303.3088mz</t>
  </si>
  <si>
    <t>15.70min</t>
  </si>
  <si>
    <t>343.2249mz</t>
  </si>
  <si>
    <t>16.69min</t>
  </si>
  <si>
    <t>200.0408mz</t>
  </si>
  <si>
    <t>1.04min</t>
  </si>
  <si>
    <t>500.2772mz</t>
  </si>
  <si>
    <t>16.76min</t>
  </si>
  <si>
    <t>gamma-Glutamylmethionine</t>
  </si>
  <si>
    <t>279.1012mz</t>
  </si>
  <si>
    <t>2.72min</t>
  </si>
  <si>
    <t>15.27min</t>
  </si>
  <si>
    <t>328.1392mz</t>
  </si>
  <si>
    <t>9.49min</t>
  </si>
  <si>
    <t>17.56min</t>
  </si>
  <si>
    <t>332.2196mz</t>
  </si>
  <si>
    <t>14.53min</t>
  </si>
  <si>
    <t>716.5586mz</t>
  </si>
  <si>
    <t>20.35min</t>
  </si>
  <si>
    <t>152.0568mz</t>
  </si>
  <si>
    <t>336.2509mz</t>
  </si>
  <si>
    <t>15.64min</t>
  </si>
  <si>
    <t>266.2844mz</t>
  </si>
  <si>
    <t>15.71min</t>
  </si>
  <si>
    <t>284.0990mz</t>
  </si>
  <si>
    <t>1.96min</t>
  </si>
  <si>
    <t>283.2057mz</t>
  </si>
  <si>
    <t>19.46min</t>
  </si>
  <si>
    <t>204.1054mz</t>
  </si>
  <si>
    <t>10.31min</t>
  </si>
  <si>
    <t>L-Histidine</t>
  </si>
  <si>
    <t>156.0769mz</t>
  </si>
  <si>
    <t>237.2214mz</t>
  </si>
  <si>
    <t>354.2616mz</t>
  </si>
  <si>
    <t>14.55min</t>
  </si>
  <si>
    <t>508.3400mz</t>
  </si>
  <si>
    <t>590.3817mz</t>
  </si>
  <si>
    <t>17.43min</t>
  </si>
  <si>
    <t>184.1334mz</t>
  </si>
  <si>
    <t>9.60min</t>
  </si>
  <si>
    <t>570.3555mz</t>
  </si>
  <si>
    <t>17.06min</t>
  </si>
  <si>
    <t>516.3090mz</t>
  </si>
  <si>
    <t>16.38min</t>
  </si>
  <si>
    <t>894.6004mz</t>
  </si>
  <si>
    <t>19.64min</t>
  </si>
  <si>
    <t>LPC 18:2</t>
  </si>
  <si>
    <t>520.3400mz</t>
  </si>
  <si>
    <t>16.94min</t>
  </si>
  <si>
    <t>805.5933mz</t>
  </si>
  <si>
    <t>20.75min</t>
  </si>
  <si>
    <t>154.0588mz</t>
  </si>
  <si>
    <t>1.20min</t>
  </si>
  <si>
    <t>426.3847mz</t>
  </si>
  <si>
    <t>231.1704mz</t>
  </si>
  <si>
    <t>4.17min</t>
  </si>
  <si>
    <t>216.0147mz</t>
  </si>
  <si>
    <t>1.05min</t>
  </si>
  <si>
    <t>HYPOXANTHINE</t>
  </si>
  <si>
    <t>137.0459mz</t>
  </si>
  <si>
    <t>1.33min</t>
  </si>
  <si>
    <t>457.2658mz</t>
  </si>
  <si>
    <t>8.11min</t>
  </si>
  <si>
    <t>124.0589mz</t>
  </si>
  <si>
    <t>1.48min</t>
  </si>
  <si>
    <t>110.0717mz</t>
  </si>
  <si>
    <t>1.01min</t>
  </si>
  <si>
    <t>3.57min</t>
  </si>
  <si>
    <t>LPC 18:3</t>
  </si>
  <si>
    <t>518.3243mz</t>
  </si>
  <si>
    <t>16.65min</t>
  </si>
  <si>
    <t>86.0065mz</t>
  </si>
  <si>
    <t>5.24min</t>
  </si>
  <si>
    <t>542.3241mz</t>
  </si>
  <si>
    <t>176.0707mz</t>
  </si>
  <si>
    <t>12.42min</t>
  </si>
  <si>
    <t>260.0757mz</t>
  </si>
  <si>
    <t>3.84min</t>
  </si>
  <si>
    <t>482.3604mz</t>
  </si>
  <si>
    <t>PIPECOLIC ACID</t>
  </si>
  <si>
    <t>130.0864mz</t>
  </si>
  <si>
    <t>1.00min</t>
  </si>
  <si>
    <t>429.3672mz</t>
  </si>
  <si>
    <t>422.3266mz</t>
  </si>
  <si>
    <t>229.1548mz</t>
  </si>
  <si>
    <t>1.74min</t>
  </si>
  <si>
    <t>334.2353mz</t>
  </si>
  <si>
    <t>14.62min</t>
  </si>
  <si>
    <t>222.1126mz</t>
  </si>
  <si>
    <t>572.3713mz</t>
  </si>
  <si>
    <t>17.33min</t>
  </si>
  <si>
    <t>544.3398mz</t>
  </si>
  <si>
    <t>328.3210mz</t>
  </si>
  <si>
    <t>15.86min</t>
  </si>
  <si>
    <t>265.1548mz</t>
  </si>
  <si>
    <t>5.53min</t>
  </si>
  <si>
    <t>203.1392mz</t>
  </si>
  <si>
    <t>2.86min</t>
  </si>
  <si>
    <t>16.78min</t>
  </si>
  <si>
    <t>220.1309mz</t>
  </si>
  <si>
    <t>11.02min</t>
  </si>
  <si>
    <t>367.2244mz</t>
  </si>
  <si>
    <t>367.9635mz</t>
  </si>
  <si>
    <t>1.08min</t>
  </si>
  <si>
    <t>354.2484mz</t>
  </si>
  <si>
    <t>198.1490mz</t>
  </si>
  <si>
    <t>548.3348mz</t>
  </si>
  <si>
    <t>244.0946mz</t>
  </si>
  <si>
    <t>SPHINGANINE</t>
  </si>
  <si>
    <t>302.3053mz</t>
  </si>
  <si>
    <t>466.3295mz</t>
  </si>
  <si>
    <t>17.72min</t>
  </si>
  <si>
    <t>312.2170mz</t>
  </si>
  <si>
    <t>11.45min</t>
  </si>
  <si>
    <t>231.9886mz</t>
  </si>
  <si>
    <t>1.11min</t>
  </si>
  <si>
    <t>870.6002mz</t>
  </si>
  <si>
    <t>19.76min</t>
  </si>
  <si>
    <t>17.03min</t>
  </si>
  <si>
    <t>736.5274mz</t>
  </si>
  <si>
    <t>19.21min</t>
  </si>
  <si>
    <t>133.0803mz</t>
  </si>
  <si>
    <t>1.24min</t>
  </si>
  <si>
    <t>16.96min</t>
  </si>
  <si>
    <t>349.3214mz</t>
  </si>
  <si>
    <t>15.24min</t>
  </si>
  <si>
    <t>784.6112mz</t>
  </si>
  <si>
    <t>438.2980mz</t>
  </si>
  <si>
    <t>17.32min</t>
  </si>
  <si>
    <t>518.3227mz</t>
  </si>
  <si>
    <t>17.17min</t>
  </si>
  <si>
    <t>568.3919mz</t>
  </si>
  <si>
    <t>268.1520mz</t>
  </si>
  <si>
    <t>9.69min</t>
  </si>
  <si>
    <t>147.1129mz</t>
  </si>
  <si>
    <t>132.0768mz</t>
  </si>
  <si>
    <t>496.3398mz</t>
  </si>
  <si>
    <t>217.1952mz</t>
  </si>
  <si>
    <t>15.52min</t>
  </si>
  <si>
    <t>278.2480mz</t>
  </si>
  <si>
    <t>14.43min</t>
  </si>
  <si>
    <t>5.91min</t>
  </si>
  <si>
    <t>120.0760mz</t>
  </si>
  <si>
    <t>2.81min</t>
  </si>
  <si>
    <t>PC(16:00:0), Palmitoyllysolectithin, (3-hexadecanoyloxy-2-hydroxypropyl) 2-(trimethylazaniumyl)ethyl phosphate</t>
  </si>
  <si>
    <t>17.07min</t>
  </si>
  <si>
    <t>FeatureID</t>
  </si>
  <si>
    <t>Name</t>
  </si>
  <si>
    <t>mz</t>
  </si>
  <si>
    <t>RT</t>
  </si>
  <si>
    <t>confidenceRank</t>
  </si>
  <si>
    <t>structurePerIdRank</t>
  </si>
  <si>
    <t>formulaRank</t>
  </si>
  <si>
    <t>#adducts</t>
  </si>
  <si>
    <t>#predictedFPs</t>
  </si>
  <si>
    <t>ConfidenceScore</t>
  </si>
  <si>
    <t>CSI:FingerIDScore</t>
  </si>
  <si>
    <t>ZodiacScore</t>
  </si>
  <si>
    <t>SiriusScore</t>
  </si>
  <si>
    <t>molecularFormula</t>
  </si>
  <si>
    <t>adduct</t>
  </si>
  <si>
    <t>InChIkey2D</t>
  </si>
  <si>
    <t>InChI</t>
  </si>
  <si>
    <t>smiles</t>
  </si>
  <si>
    <t>xlogp</t>
  </si>
  <si>
    <t>N/A</t>
  </si>
  <si>
    <t>[M + H]+</t>
  </si>
  <si>
    <t>null</t>
  </si>
  <si>
    <t>[M - H2O + H]+</t>
  </si>
  <si>
    <t>C13H25NO4</t>
  </si>
  <si>
    <t>VVPRQWTYSNDTEA</t>
  </si>
  <si>
    <t>InChI=1S/C13H25NO4/c1-5-6-7-8-13(17)18-11(9-12(15)16)10-14(2,3)4/h11H,5-10H2,1-4H3/p+1</t>
  </si>
  <si>
    <t>Tocris-0526</t>
  </si>
  <si>
    <t>CCCCCC(=O)OC(CC(=O)O)C[N+](C)(C)C</t>
  </si>
  <si>
    <t>[M + K]+</t>
  </si>
  <si>
    <t>[M + Na]+</t>
  </si>
  <si>
    <t>C14H18N2O5</t>
  </si>
  <si>
    <t>C9H17NO4</t>
  </si>
  <si>
    <t>RDHQFKQIGNGIED</t>
  </si>
  <si>
    <t>InChI=1S/C9H17NO4/c1-7(11)14-8(5-9(12)13)6-10(2,3)4/h8H,5-6H2,1-4H3/p+1</t>
  </si>
  <si>
    <t>Branigen</t>
  </si>
  <si>
    <t>CC(=O)OC(CC(=O)O)C[N+](C)(C)C</t>
  </si>
  <si>
    <t>C21H36N4O7</t>
  </si>
  <si>
    <t>DJTRXAIMGDFZGM</t>
  </si>
  <si>
    <t>InChI=1S/C21H36N4O7/c1-5-12(4)17(21(31)32)24-18(28)14-7-6-10-25(14)20(30)13(8-9-15(26)27)23-19(29)16(22)11(2)3/h11-14,16-17H,5-10,22H2,1-4H3,(H,23,29)(H,24,28)(H,26,27)(H,31,32)</t>
  </si>
  <si>
    <t>2-[[1-[2-[(2-amino-3-methylbutanoyl)amino]-4-carboxybutanoyl]pyrrolidine-2-carbonyl]amino]-3-methylpentanoic acid</t>
  </si>
  <si>
    <t>CCC(C)C(C(=O)O)NC(=O)C1CCCN1C(=O)C(CCC(=O)O)NC(=O)C(C(C)C)N</t>
  </si>
  <si>
    <t>[M + H3N + H]+</t>
  </si>
  <si>
    <t>C11H14N2O3</t>
  </si>
  <si>
    <t>JBCLFWXMTIKCCB</t>
  </si>
  <si>
    <t>InChI=1S/C11H14N2O3/c12-7-10(14)13-9(11(15)16)6-8-4-2-1-3-5-8/h1-5,9H,6-7,12H2,(H,13,14)(H,15,16)</t>
  </si>
  <si>
    <t>Maybridge1_006768</t>
  </si>
  <si>
    <t>C1=CC=C(C=C1)CC(C(=O)O)NC(=O)CN</t>
  </si>
  <si>
    <t>C9H17NO5</t>
  </si>
  <si>
    <t>GHOKWGTUZJEAQD</t>
  </si>
  <si>
    <t>InChI=1S/C9H17NO5/c1-9(2,5-11)7(14)8(15)10-4-3-6(12)13/h7,11,14H,3-5H2,1-2H3,(H,10,15)(H,12,13)</t>
  </si>
  <si>
    <t>vitamin B5</t>
  </si>
  <si>
    <t>CC(C)(CO)C(C(=O)NCCC(=O)O)O</t>
  </si>
  <si>
    <t>C14H20N2O3</t>
  </si>
  <si>
    <t>GJNDXQBALKCYSZ</t>
  </si>
  <si>
    <t>InChI=1S/C14H20N2O3/c1-9(2)12(15)13(17)16-11(14(18)19)8-10-6-4-3-5-7-10/h3-7,9,11-12H,8,15H2,1-2H3,(H,16,17)(H,18,19)</t>
  </si>
  <si>
    <t>valylphenylalanine</t>
  </si>
  <si>
    <t>CC(C)C(C(=O)NC(CC1=CC=CC=C1)C(=O)O)N</t>
  </si>
  <si>
    <t>C6H9N3O2</t>
  </si>
  <si>
    <t>HNDVDQJCIGZPNO</t>
  </si>
  <si>
    <t>InChI=1S/C6H9N3O2/c7-5(6(10)11)1-4-2-8-3-9-4/h2-3,5H,1,7H2,(H,8,9)(H,10,11)</t>
  </si>
  <si>
    <t>histidin</t>
  </si>
  <si>
    <t>C1=C(NC=N1)CC(C(=O)O)N</t>
  </si>
  <si>
    <t>C16H29NO3</t>
  </si>
  <si>
    <t>C14H18N2O4</t>
  </si>
  <si>
    <t>VNYDHJARLHNEGA</t>
  </si>
  <si>
    <t>InChI=1S/C14H18N2O4/c15-11(8-9-3-5-10(17)6-4-9)13(18)16-7-1-2-12(16)14(19)20/h3-6,11-12,17H,1-2,7-8,15H2,(H,19,20)</t>
  </si>
  <si>
    <t>C1CC(N(C1)C(=O)C(CC2=CC=C(C=C2)O)N)C(=O)O</t>
  </si>
  <si>
    <t>C22H46NO7P</t>
  </si>
  <si>
    <t>VXUOFDJKYGDUJI</t>
  </si>
  <si>
    <t>InChI=1S/C22H46NO7P/c1-5-6-7-8-9-10-11-12-13-14-15-16-22(25)28-19-21(24)20-30-31(26,27)29-18-17-23(2,3)4/h21,24H,5-20H2,1-4H3/p+1</t>
  </si>
  <si>
    <t>Lyso-dmpc</t>
  </si>
  <si>
    <t>CCCCCCCCCCCCCC(=O)OCC(COP(=O)(O)OCC[N+](C)(C)C)O</t>
  </si>
  <si>
    <t>C18H39NO2</t>
  </si>
  <si>
    <t>OTKJDMGTUTTYMP</t>
  </si>
  <si>
    <t>InChI=1S/C18H39NO2/c1-2-3-4-5-6-7-8-9-10-11-12-13-14-15-18(21)17(19)16-20/h17-18,20-21H,2-16,19H2,1H3</t>
  </si>
  <si>
    <t>saginfol</t>
  </si>
  <si>
    <t>CCCCCCCCCCCCCCCC(C(CO)N)O</t>
  </si>
  <si>
    <t>C16H33NO2</t>
  </si>
  <si>
    <t>[M - H4O2 + H]+</t>
  </si>
  <si>
    <t>C13H25NO5</t>
  </si>
  <si>
    <t>VYEONLJQPYRKAN</t>
  </si>
  <si>
    <t>InChI=1S/C13H25NO5/c1-5-6-10(15)7-13(18)19-11(8-12(16)17)9-14(2,3)4/h10-11,15H,5-9H2,1-4H3/p+1</t>
  </si>
  <si>
    <t>Hydroxyhexanoycarnitine</t>
  </si>
  <si>
    <t>CCCC(CC(=O)OC(CC(=O)O)C[N+](C)(C)C)O</t>
  </si>
  <si>
    <t>C24H50NO7P</t>
  </si>
  <si>
    <t>ASWBNKHCZGQVJV</t>
  </si>
  <si>
    <t>InChI=1S/C24H50NO7P/c1-5-6-7-8-9-10-11-12-13-14-15-16-17-18-24(27)30-21-23(26)22-32-33(28,29)31-20-19-25(2,3)4/h23,26H,5-22H2,1-4H3/p+1</t>
  </si>
  <si>
    <t>1-16:0-lysoPC</t>
  </si>
  <si>
    <t>CCCCCCCCCCCCCCCC(=O)OCC(COP(=O)(O)OCC[N+](C)(C)C)O</t>
  </si>
  <si>
    <t>C25H49NO4</t>
  </si>
  <si>
    <t>FNPHNLNTJNMAEE</t>
  </si>
  <si>
    <t>InChI=1S/C25H49NO4/c1-5-6-7-8-9-10-11-12-13-14-15-16-17-18-19-20-25(29)30-23(21-24(27)28)22-26(2,3)4/h23H,5-22H2,1-4H3/p+1</t>
  </si>
  <si>
    <t>Lopac-S-2381</t>
  </si>
  <si>
    <t>CCCCCCCCCCCCCCCCCC(=O)OC(CC(=O)O)C[N+](C)(C)C</t>
  </si>
  <si>
    <t>C21H44NO6P</t>
  </si>
  <si>
    <t>LQICBGFMERKBCG</t>
  </si>
  <si>
    <t>InChI=1S/C21H44NO6P/c1-3-5-7-9-10-11-13-14-16-20(23)19(18-28-29(25,26)27)22-21(24)17-15-12-8-6-4-2/h19-20,23H,3-18H2,1-2H3,(H,22,24)(H2,25,26,27)</t>
  </si>
  <si>
    <t>CCCCCCCCCCC(C(COP(=O)(O)O)NC(=O)CCCCCCC)O</t>
  </si>
  <si>
    <t>C6H14N4O2</t>
  </si>
  <si>
    <t>ODKSFYDXXFIFQN</t>
  </si>
  <si>
    <t>InChI=1S/C6H14N4O2/c7-4(5(11)12)2-1-3-10-6(8)9/h4H,1-3,7H2,(H,11,12)(H4,8,9,10)</t>
  </si>
  <si>
    <t>arginine</t>
  </si>
  <si>
    <t>C(CC(C(=O)O)N)CN=C(N)N</t>
  </si>
  <si>
    <t>C12H21NO4</t>
  </si>
  <si>
    <t>C9H11N5O3</t>
  </si>
  <si>
    <t>C9H8O2</t>
  </si>
  <si>
    <t>WBYWAXJHAXSJNI</t>
  </si>
  <si>
    <t>InChI=1S/C9H8O2/c10-9(11)7-6-8-4-2-1-3-5-8/h1-7H,(H,10,11)</t>
  </si>
  <si>
    <t>cinnamate</t>
  </si>
  <si>
    <t>C1=CC=C(C=C1)C=CC(=O)O</t>
  </si>
  <si>
    <t>C5H5N5O</t>
  </si>
  <si>
    <t>UYTPUPDQBNUYGX</t>
  </si>
  <si>
    <t>InChI=1S/C5H5N5O/c6-5-9-3-2(4(11)10-5)7-1-8-3/h1H,(H4,6,7,8,9,10,11)</t>
  </si>
  <si>
    <t>Dew Pearl</t>
  </si>
  <si>
    <t>C1=NC2=C(N1)NC(=N)N=C2O</t>
  </si>
  <si>
    <t>C10H13N5O4</t>
  </si>
  <si>
    <t>OIRDTQYFTABQOQ</t>
  </si>
  <si>
    <t>InChI=1S/C10H13N5O4/c11-8-5-9(13-2-12-8)15(3-14-5)10-7(18)6(17)4(1-16)19-10/h2-4,6-7,10,16-18H,1H2,(H2,11,12,13)</t>
  </si>
  <si>
    <t>C1=NC(=C2C(=N1)N(C=N2)C3C(C(C(O3)CO)O)O)N</t>
  </si>
  <si>
    <t>C21H39NO4</t>
  </si>
  <si>
    <t>ABVVZYXTZLEOHP</t>
  </si>
  <si>
    <t>InChI=1S/C21H39NO4/c1-5-6-7-8-9-10-11-12-13-14-15-16-21(25)26-19(17-20(23)24)18-22(2,3)4/h8-9,19H,5-7,10-18H2,1-4H3/p+1</t>
  </si>
  <si>
    <t>CCCCC=CCCCCCCCC(=O)OC(CC(=O)O)C[N+](C)(C)C</t>
  </si>
  <si>
    <t>C10H18N2O5S</t>
  </si>
  <si>
    <t>RQNSKRXMANOPQY</t>
  </si>
  <si>
    <t>InChI=1S/C10H18N2O5S/c1-18-5-4-7(10(16)17)12-8(13)3-2-6(11)9(14)15/h6-7H,2-5,11H2,1H3,(H,12,13)(H,14,15)(H,16,17)</t>
  </si>
  <si>
    <t>(2R)-2-amino-5-[[(1S)-1-carboxy-3-methylsulfanylpropyl]amino]-5-oxopentanoic acid</t>
  </si>
  <si>
    <t>CSCCC(C(=O)O)NC(=O)CCC(C(=O)O)N</t>
  </si>
  <si>
    <t>AKFOHAJXLDHIEH</t>
  </si>
  <si>
    <t>InChI=1S/C12H21NO4/c1-13(2,3)8-10(7-11(14)15)17-12(16)9-5-4-6-9/h9-10H,4-8H2,1-3H3/p+1</t>
  </si>
  <si>
    <t>Cyclobutanecarbonylcarnitine</t>
  </si>
  <si>
    <t>C[N+](C)(C)CC(CC(=O)O)OC(=O)C1CCC1</t>
  </si>
  <si>
    <t>XMBSYZWANAQXEV</t>
  </si>
  <si>
    <t>InChI=1S/C14H18N2O5/c15-10(6-7-12(17)18)13(19)16-11(14(20)21)8-9-4-2-1-3-5-9/h1-5,10-11H,6-8,15H2,(H,16,19)(H,17,18)(H,20,21)</t>
  </si>
  <si>
    <t>(4S)-4-amino-5-[[(1S)-1-carboxy-2-phenylethyl]amino]-5-oxopentanoic acid</t>
  </si>
  <si>
    <t>C1=CC=C(C=C1)CC(C(=O)O)NC(=O)C(CCC(=O)O)N</t>
  </si>
  <si>
    <t>C18H35NO3</t>
  </si>
  <si>
    <t>C10H12N4O5</t>
  </si>
  <si>
    <t>UGQMRVRMYYASKQ</t>
  </si>
  <si>
    <t>InChI=1S/C10H12N4O5/c15-1-4-6(16)7(17)10(19-4)14-3-13-5-8(14)11-2-12-9(5)18/h2-4,6-7,10,15-17H,1H2,(H,11,12,18)</t>
  </si>
  <si>
    <t>Inosinum</t>
  </si>
  <si>
    <t>C1=NC2=C(C(=O)N1)N=CN2C3C(C(C(O3)CO)O)O</t>
  </si>
  <si>
    <t>C5H4N4O</t>
  </si>
  <si>
    <t>FDGQSTZJBFJUBT</t>
  </si>
  <si>
    <t>InChI=1S/C5H4N4O/c10-5-3-4(7-1-6-3)8-2-9-5/h1-2H,(H2,6,7,8,9,10)</t>
  </si>
  <si>
    <t>Sarcine</t>
  </si>
  <si>
    <t>C1=NC2=C(N1)C(=O)N=CN2</t>
  </si>
  <si>
    <t>C17H22N2O7</t>
  </si>
  <si>
    <t>ZHBHZDMTVVJASV</t>
  </si>
  <si>
    <t>InChI=1S/C17H22N2O7/c18-10(17(24)25)5-8-6-19(11-4-2-1-3-9(8)11)16-15(23)14(22)13(21)12(7-20)26-16/h1-4,6,10,12-16,20-23H,5,7,18H2,(H,24,25)</t>
  </si>
  <si>
    <t>C1=CC=C2C(=C1)C(=CN2C3C(C(C(C(O3)CO)O)O)O)CC(C(=O)O)N</t>
  </si>
  <si>
    <t>C6H11NO2</t>
  </si>
  <si>
    <t>HXEACLLIILLPRG</t>
  </si>
  <si>
    <t>InChI=1S/C6H11NO2/c8-6(9)5-3-1-2-4-7-5/h5,7H,1-4H2,(H,8,9)</t>
  </si>
  <si>
    <t>l-homopro</t>
  </si>
  <si>
    <t>C1CCNC(C1)C(=O)O</t>
  </si>
  <si>
    <t>C18H31NO</t>
  </si>
  <si>
    <t>NHUOWASJBBPFMB</t>
  </si>
  <si>
    <t>InChI=1S/C18H31NO/c1-2-3-4-5-6-7-8-9-10-11-12-13-14-15-16-17-18(19)20/h3-4,6-7,9-10H,2,5,8,11-17H2,1H3,(H2,19,20)</t>
  </si>
  <si>
    <t>Linolenamide</t>
  </si>
  <si>
    <t>CCC=CCC=CCC=CCCCCCCCC(=O)N</t>
  </si>
  <si>
    <t>C11H20N2O5</t>
  </si>
  <si>
    <t>C11H21NO4</t>
  </si>
  <si>
    <t>DYTVYDVNJBXBMW</t>
  </si>
  <si>
    <t>InChI=1S/C11H21NO4/c1-6(2)8(11(15)16-5)12-10(14)9(13)7(3)4/h6-9,13H,1-5H3,(H,12,14)</t>
  </si>
  <si>
    <t>CC(C)C(C(=O)OC)NC(=O)C(C(C)C)O</t>
  </si>
  <si>
    <t>BTUSGZZCQZACPT</t>
  </si>
  <si>
    <t>InChI=1S/C16H33NO2/c1-2-3-4-5-6-7-8-9-10-11-12-13-16(19)15(17)14-18/h12-13,15-16,18-19H,2-11,14,17H2,1H3</t>
  </si>
  <si>
    <t>C16 Sphingosine</t>
  </si>
  <si>
    <t>CCCCCCCCCCCC=CC(C(CO)N)O</t>
  </si>
  <si>
    <t>C23H48NO7P</t>
  </si>
  <si>
    <t>RJZVWDTYEWCUAR</t>
  </si>
  <si>
    <t>InChI=1S/C23H48NO7P/c1-5-6-7-8-9-10-11-12-13-14-15-16-17-23(26)29-20-22(25)21-31-32(27,28)30-19-18-24(2,3)4/h22,25H,5-21H2,1-4H3/p+1</t>
  </si>
  <si>
    <t>Lysophosphatidylcholine(15:0/0:0)</t>
  </si>
  <si>
    <t>CCCCCCCCCCCCCCC(=O)OCC(COP(=O)(O)OCC[N+](C)(C)C)O</t>
  </si>
  <si>
    <t>C26H52NO7P</t>
  </si>
  <si>
    <t>YAMUFBLWGFFICM</t>
  </si>
  <si>
    <t>InChI=1S/C26H52NO7P/c1-5-6-7-8-9-10-11-12-13-14-15-16-17-18-19-20-26(29)32-23-25(28)24-34-35(30,31)33-22-21-27(2,3)4/h12-13,25,28H,5-11,14-24H2,1-4H3/p+1</t>
  </si>
  <si>
    <t>Lysolecithin</t>
  </si>
  <si>
    <t>CCCCCCCCC=CCCCCCCCC(=O)OCC(COP(=O)(O)OCC[N+](C)(C)C)O</t>
  </si>
  <si>
    <t>C11H20N2O3</t>
  </si>
  <si>
    <t>BBIXOODYWPFNDT</t>
  </si>
  <si>
    <t>InChI=1S/C11H20N2O3/c1-3-7(2)9(12)10(14)13-6-4-5-8(13)11(15)16/h7-9H,3-6,12H2,1-2H3,(H,15,16)</t>
  </si>
  <si>
    <t>Isoleucylproline</t>
  </si>
  <si>
    <t>CCC(C)C(C(=O)N1CCCC1C(=O)O)N</t>
  </si>
  <si>
    <t>C23H48NO6P</t>
  </si>
  <si>
    <t>C25H42O4</t>
  </si>
  <si>
    <t>UDZUDFKFJCAENZ</t>
  </si>
  <si>
    <t>InChI=1S/C25H42O4/c1-2-3-4-5-6-7-8-9-10-11-12-13-14-15-16-17-18-19-20-21-25(28)29-23-24(27)22-26/h6-7,9-10,12-13,15-16,24,26-27H,2-5,8,11,14,17-23H2,1H3</t>
  </si>
  <si>
    <t>1-adrenoyl-glycerol</t>
  </si>
  <si>
    <t>CCCCCC=CCC=CCC=CCC=CCCCCCC(=O)OCC(CO)O</t>
  </si>
  <si>
    <t>C25H38O4</t>
  </si>
  <si>
    <t>JWPHORDRFVRZPP</t>
  </si>
  <si>
    <t>InChI=1S/C25H38O4/c1-2-3-4-5-6-7-8-9-10-11-12-13-14-15-16-17-18-19-20-21-25(28)29-23-24(27)22-26/h3-4,6-7,9-10,12-13,15-16,18-19,24,26-27H,2,5,8,11,14,17,20-23H2,1H3</t>
  </si>
  <si>
    <t>1-docosahexaenoyl-glycerol</t>
  </si>
  <si>
    <t>CCC=CCC=CCC=CCC=CCC=CCC=CCCC(=O)OCC(CO)O</t>
  </si>
  <si>
    <t>C6H14O5</t>
  </si>
  <si>
    <t>SKCKOFZKJLZSFA</t>
  </si>
  <si>
    <t>InChI=1S/C6H14O5/c1-3(8)5(10)6(11)4(9)2-7/h3-11H,2H2,1H3</t>
  </si>
  <si>
    <t>fucitol</t>
  </si>
  <si>
    <t>CC(C(C(C(CO)O)O)O)O</t>
  </si>
  <si>
    <t>C12H24N2O3</t>
  </si>
  <si>
    <t>LCPYQJIKPJDLLB</t>
  </si>
  <si>
    <t>InChI=1S/C12H24N2O3/c1-7(2)5-9(13)11(15)14-10(12(16)17)6-8(3)4/h7-10H,5-6,13H2,1-4H3,(H,14,15)(H,16,17)</t>
  </si>
  <si>
    <t>Leucylleucine</t>
  </si>
  <si>
    <t>CC(C)CC(C(=O)NC(CC(C)C)C(=O)O)N</t>
  </si>
  <si>
    <t>C5H13NO</t>
  </si>
  <si>
    <t>OEYIOHPDSNJKLS</t>
  </si>
  <si>
    <t>InChI=1S/C5H14NO/c1-6(2,3)4-5-7/h7H,4-5H2,1-3H3/q+1</t>
  </si>
  <si>
    <t>Cholinum</t>
  </si>
  <si>
    <t>C[N+](C)(C)CCO</t>
  </si>
  <si>
    <t>C22H34O2</t>
  </si>
  <si>
    <t>C22H32O2</t>
  </si>
  <si>
    <t>MBMBGCFOFBJSGT</t>
  </si>
  <si>
    <t>InChI=1S/C22H32O2/c1-2-3-4-5-6-7-8-9-10-11-12-13-14-15-16-17-18-19-20-21-22(23)24/h3-4,6-7,9-10,12-13,15-16,18-19H,2,5,8,11,14,17,20-21H2,1H3,(H,23,24)</t>
  </si>
  <si>
    <t>Cervonate</t>
  </si>
  <si>
    <t>CCC=CCC=CCC=CCC=CCC=CCC=CCCC(=O)O</t>
  </si>
  <si>
    <t>C10H13N5O5</t>
  </si>
  <si>
    <t>JKSAKMHLWMCADM</t>
  </si>
  <si>
    <t>InChI=1S/C10H13N5O5/c11-14-12-2-5-3-15(10(19)13-9(5)18)8-1-6(17)7(4-16)20-8/h3,6-8,16-17H,1-2,4H2,(H,13,18,19)</t>
  </si>
  <si>
    <t>alpha-Azidothymidine</t>
  </si>
  <si>
    <t>C1C(C(OC1N2C=C(C(=O)NC2=O)CN=[N+]=[N-])CO)O</t>
  </si>
  <si>
    <t>OEWYPDFKPCJYMS</t>
  </si>
  <si>
    <t>InChI=1S/C16H29NO3/c1-2-3-4-5-6-7-8-9-10-11-14-17-15(18)12-13-16(19)20/h12-13H,2-11,14H2,1H3,(H,17,18)(H,19,20)</t>
  </si>
  <si>
    <t>Dodecylmaleamic acid</t>
  </si>
  <si>
    <t>CCCCCCCCCCCCNC(=O)C=CC(=O)O</t>
  </si>
  <si>
    <t>C20H41NO2</t>
  </si>
  <si>
    <t>HTJSZHKGNMXZJN</t>
  </si>
  <si>
    <t>InChI=1S/C20H41NO2/c1-2-3-4-5-6-7-8-9-10-11-12-13-14-15-16-17-20(23)19(21)18-22/h16-17,19-20,22-23H,2-15,18,21H2,1H3</t>
  </si>
  <si>
    <t>icosasphingosine</t>
  </si>
  <si>
    <t>CCCCCCCCCCCCCCCC=CC(C(CO)N)O</t>
  </si>
  <si>
    <t>C5H4N4O2</t>
  </si>
  <si>
    <t>LRFVTYWOQMYALW</t>
  </si>
  <si>
    <t>InChI=1S/C5H4N4O2/c10-4-2-3(7-1-6-2)8-5(11)9-4/h1H,(H3,6,7,8,9,10,11)</t>
  </si>
  <si>
    <t>xanthine</t>
  </si>
  <si>
    <t>C1=NC2=C(N1)C(=O)NC(=O)N2</t>
  </si>
  <si>
    <t>C26H50NO7P</t>
  </si>
  <si>
    <t>LSUXCWJOIAWGOU</t>
  </si>
  <si>
    <t>InChI=1S/C26H50NO7P/c1-5-6-7-8-9-10-11-12-13-14-15-16-17-18-19-20-26(29)34-25(23-28)24-33-35(30,31)32-22-21-27(2,3)4/h9-10,12-13,25,28H,5-8,11,14-24H2,1-4H3/p+1</t>
  </si>
  <si>
    <t>2-18:2(9Z,12Z)-lysoPC</t>
  </si>
  <si>
    <t>CCCCCC=CCC=CCCCCCCCC(=O)OC(CO)COP(=O)(O)OCC[N+](C)(C)C</t>
  </si>
  <si>
    <t>C26H48NO7P</t>
  </si>
  <si>
    <t>WKQNRCYKYCKESD</t>
  </si>
  <si>
    <t>InChI=1S/C26H48NO7P/c1-5-6-7-8-9-10-11-12-13-14-15-16-17-18-19-20-26(29)32-23-25(28)24-34-35(30,31)33-22-21-27(2,3)4/h6-7,9-10,12-13,25,28H,5,8,11,14-24H2,1-4H3/p+1</t>
  </si>
  <si>
    <t>1-18:3-lysoPC</t>
  </si>
  <si>
    <t>CCC=CCC=CCC=CCCCCCCCC(=O)OCC(COP(=O)(O)OCC[N+](C)(C)C)O</t>
  </si>
  <si>
    <t>C9H18N2O3</t>
  </si>
  <si>
    <t>RDIKFPRVLJLMER</t>
  </si>
  <si>
    <t>InChI=1S/C9H18N2O3/c1-5(2)4-7(9(13)14)11-8(12)6(3)10/h5-7H,4,10H2,1-3H3,(H,11,12)(H,13,14)</t>
  </si>
  <si>
    <t>alanylleucine</t>
  </si>
  <si>
    <t>CC(C)CC(C(=O)O)NC(=O)C(C)N</t>
  </si>
  <si>
    <t>C23H43NO2</t>
  </si>
  <si>
    <t>FDCFEKFQGUEBOI</t>
  </si>
  <si>
    <t>InChI=1S/C23H44NO2/c1-5-6-7-8-9-10-11-12-13-14-15-16-17-18-19-20-23(25)26-22-21-24(2,3)4/h9-10,12-13H,5-8,11,14-22H2,1-4H3/q+1</t>
  </si>
  <si>
    <t>Alpha-Linoleoylcholine</t>
  </si>
  <si>
    <t>CCCCCC=CCC=CCCCCCCCC(=O)OCC[N+](C)(C)C</t>
  </si>
  <si>
    <t>C10H11N5O3</t>
  </si>
  <si>
    <t>RANSNKOSWWZYEJ</t>
  </si>
  <si>
    <t>InChI=1S/C10H11N5O3/c11-8-5-9(13-2-12-8)15(3-14-5)10-7-6(18-7)4(1-16)17-10/h2-4,6-7,10,16H,1H2,(H2,11,12,13)</t>
  </si>
  <si>
    <t>2'',3''-EpoxyA</t>
  </si>
  <si>
    <t>C1=NC(=C2C(=N1)N(C=N2)C3C4C(O4)C(O3)CO)N</t>
  </si>
  <si>
    <t>C9H9NO3</t>
  </si>
  <si>
    <t>QCXJEYYXVJIFCE</t>
  </si>
  <si>
    <t>InChI=1S/C9H9NO3/c1-6(11)10-8-4-2-7(3-5-8)9(12)13/h2-5H,1H3,(H,10,11)(H,12,13)</t>
  </si>
  <si>
    <t>Acedoben</t>
  </si>
  <si>
    <t>CC(=O)NC1=CC=C(C=C1)C(=O)O</t>
  </si>
  <si>
    <t>C25H47NO5</t>
  </si>
  <si>
    <t>YBCVTTMMURGSEY</t>
  </si>
  <si>
    <t>InChI=1S/C25H47NO5/c1-5-6-7-8-9-10-11-12-13-14-15-16-17-18-22(27)19-25(30)31-23(20-24(28)29)21-26(2,3)4/h12-13,22-23,27H,5-11,14-21H2,1-4H3/p+1</t>
  </si>
  <si>
    <t>CCCCCCCCC=CCCCCCC(CC(=O)OC(CC(=O)O)C[N+](C)(C)C)O</t>
  </si>
  <si>
    <t>C11H22N2O3</t>
  </si>
  <si>
    <t>C24H48NO7P</t>
  </si>
  <si>
    <t>LFUDDCMNKWEORN</t>
  </si>
  <si>
    <t>InChI=1S/C24H48NO7P/c1-5-6-7-8-9-10-11-12-13-14-15-16-17-18-24(27)30-21-23(26)22-32-33(28,29)31-20-19-25(2,3)4/h10-11,23,26H,5-9,12-22H2,1-4H3/p+1</t>
  </si>
  <si>
    <t>1-16:1-lysoPC</t>
  </si>
  <si>
    <t>CCCCCCC=CCCCCCCCC(=O)OCC(COP(=O)(O)OCC[N+](C)(C)C)O</t>
  </si>
  <si>
    <t>C25H50NO7P</t>
  </si>
  <si>
    <t>XBGIMYLOTRDXPK</t>
  </si>
  <si>
    <t>InChI=1S/C25H50NO7P/c1-5-6-7-8-9-10-11-12-13-14-15-16-17-18-19-25(28)31-22-24(27)23-33-34(29,30)32-21-20-26(2,3)4/h10-11,24,27H,5-9,12-23H2,1-4H3/p+1</t>
  </si>
  <si>
    <t>lysophosphatidylcholine(17:1(10Z)/0:0)</t>
  </si>
  <si>
    <t>CCCCCCC=CCCCCCCCCC(=O)OCC(COP(=O)(O)OCC[N+](C)(C)C)O</t>
  </si>
  <si>
    <t>XCTHZFGSVQBHBW</t>
  </si>
  <si>
    <t>InChI=1S/C11H22N2O3/c1-6(2)5-8(11(15)16)13-10(14)9(12)7(3)4/h6-9H,5,12H2,1-4H3,(H,13,14)(H,15,16)</t>
  </si>
  <si>
    <t>Valylleucine</t>
  </si>
  <si>
    <t>CC(C)CC(C(=O)O)NC(=O)C(C(C)C)N</t>
  </si>
  <si>
    <t>C24H52NO6P</t>
  </si>
  <si>
    <t>VLBPIWYTPAXCFJ</t>
  </si>
  <si>
    <t>InChI=1S/C24H52NO6P/c1-5-6-7-8-9-10-11-12-13-14-15-16-17-18-20-29-22-24(26)23-31-32(27,28)30-21-19-25(2,3)4/h24,26H,5-23H2,1-4H3/p+1</t>
  </si>
  <si>
    <t>Lyso-gepc</t>
  </si>
  <si>
    <t>CCCCCCCCCCCCCCCCOCC(COP(=O)(O)OCC[N+](C)(C)C)O</t>
  </si>
  <si>
    <t>C15H21NO7</t>
  </si>
  <si>
    <t>NGFZIIDJPOHHOD</t>
  </si>
  <si>
    <t>InChI=1S/C15H21NO7/c1-8(18)16-12-14(20)13(19)11(7-17)23-15(12)22-10-5-3-9(21-2)4-6-10/h3-6,11-15,17,19-20H,7H2,1-2H3,(H,16,18)</t>
  </si>
  <si>
    <t>Oprea1_579239</t>
  </si>
  <si>
    <t>CC(=O)NC1C(C(C(OC1OC2=CC=C(C=C2)OC)CO)O)O</t>
  </si>
  <si>
    <t>C22H36O2</t>
  </si>
  <si>
    <t>C8H15NO2</t>
  </si>
  <si>
    <t>C21H38O4</t>
  </si>
  <si>
    <t>WECGLUPZRHILCT</t>
  </si>
  <si>
    <t>InChI=1S/C21H38O4/c1-2-3-4-5-6-7-8-9-10-11-12-13-14-15-16-17-21(24)25-19-20(23)18-22/h6-7,9-10,20,22-23H,2-5,8,11-19H2,1H3</t>
  </si>
  <si>
    <t>Emalsy MU</t>
  </si>
  <si>
    <t>CCCCCC=CCC=CCCCCCCCC(=O)OCC(CO)O</t>
  </si>
  <si>
    <t>C12H22O4</t>
  </si>
  <si>
    <t>C16H28O2</t>
  </si>
  <si>
    <t>PUZGUNYANHPRKM</t>
  </si>
  <si>
    <t>InChI=1S/C16H28O2/c1-2-3-4-5-6-7-8-9-10-11-12-13-14-15-16(17)18/h1H,3-15H2,(H,17,18)</t>
  </si>
  <si>
    <t>15-Hexadecynoic acid</t>
  </si>
  <si>
    <t>C#CCCCCCCCCCCCCCC(=O)O</t>
  </si>
  <si>
    <t>NILCMJQPIJBDQO</t>
  </si>
  <si>
    <t>InChI=1S/C9H11N5O3/c1-13-6-5(8(16)14(2)9(13)17)11-4(3-10)7(15)12-6/h3,10H2,1-2H3,(H,12,15)</t>
  </si>
  <si>
    <t>CN1C2=C(C(=O)N(C1=O)C)N=C(C(=O)N2)CN</t>
  </si>
  <si>
    <t>C20H26O</t>
  </si>
  <si>
    <t>FNOVBOLFDRHANW</t>
  </si>
  <si>
    <t>InChI=1S/C20H26O/c1-17(2)9-6-10-18(3)11-7-12-19(4)13-8-14-20(5)15-16-21/h6-16H,1-5H3</t>
  </si>
  <si>
    <t>CC(=CC=CC(=CC=CC(=CC=CC(=CC=O)C)C)C)C</t>
  </si>
  <si>
    <t>C15H22N2O3</t>
  </si>
  <si>
    <t>C30H52NO7P</t>
  </si>
  <si>
    <t>BIEOSECQPGGZMF</t>
  </si>
  <si>
    <t>InChI=1S/C30H52NO7P/c1-5-6-7-8-9-10-11-12-13-14-15-16-17-18-19-20-21-22-23-24-30(33)36-27-29(32)28-38-39(34,35)37-26-25-31(2,3)4/h6-7,9-10,12-13,15-16,18-19,29,32H,5,8,11,14,17,20-28H2,1-4H3/p+1</t>
  </si>
  <si>
    <t>Lysophosphatidylcholine(22:5n3/0:0)</t>
  </si>
  <si>
    <t>CCC=CCC=CCC=CCC=CCC=CCCCCCC(=O)OCC(COP(=O)(O)OCC[N+](C)(C)C)O</t>
  </si>
  <si>
    <t>CDONWGCJDDHTLP</t>
  </si>
  <si>
    <t>InChI=1S/C23H48NO6P/c1-2-3-4-5-6-7-8-9-10-11-12-13-14-15-16-17-19-28-21-23(25)22-30-31(26,27)29-20-18-24/h9-10,23,25H,2-8,11-22,24H2,1H3,(H,26,27)</t>
  </si>
  <si>
    <t>1-(9Z-octadecenyl)-sn-glycero-3-phosphoethanolamine</t>
  </si>
  <si>
    <t>CCCCCCCCC=CCCCCCCCCOCC(COP(=O)(O)OCCN)O</t>
  </si>
  <si>
    <t>C30H50NO7P</t>
  </si>
  <si>
    <t>LSOWKZULVQWMLY</t>
  </si>
  <si>
    <t>InChI=1S/C30H50NO7P/c1-5-6-7-8-9-10-11-12-13-14-15-16-17-18-19-20-21-22-23-24-30(33)36-27-29(32)28-38-39(34,35)37-26-25-31(2,3)4/h6-7,9-10,12-13,15-16,18-19,21-22,29,32H,5,8,11,14,17,20,23-28H2,1-4H3/p+1</t>
  </si>
  <si>
    <t>Lysophosphatidylcholine(22:6/0:0)</t>
  </si>
  <si>
    <t>CCC=CCC=CCC=CCC=CCC=CCC=CCCC(=O)OCC(COP(=O)(O)OCC[N+](C)(C)C)O</t>
  </si>
  <si>
    <t>JWBLQDDHSDGEGR</t>
  </si>
  <si>
    <t>InChI=1S/C15H22N2O3/c1-3-10(2)13(15(19)20)17-14(18)12(16)9-11-7-5-4-6-8-11/h4-8,10,12-13H,3,9,16H2,1-2H3,(H,17,18)(H,19,20)</t>
  </si>
  <si>
    <t>phenylalanylisoleucine</t>
  </si>
  <si>
    <t>CCC(C)C(C(=O)O)NC(=O)C(CC1=CC=CC=C1)N</t>
  </si>
  <si>
    <t>C10H11NO3</t>
  </si>
  <si>
    <t>C12H23NO4</t>
  </si>
  <si>
    <t>IHCPDBBYTYJYIL</t>
  </si>
  <si>
    <t>InChI=1S/C12H23NO4/c1-6-9(2)12(16)17-10(7-11(14)15)8-13(3,4)5/h9-10H,6-8H2,1-5H3/p+1</t>
  </si>
  <si>
    <t>2-Methylbutyrylcarnitine</t>
  </si>
  <si>
    <t>CCC(C)C(=O)OC(CC(=O)O)C[N+](C)(C)C</t>
  </si>
  <si>
    <t>C9H8O3</t>
  </si>
  <si>
    <t>GPJCOQPUQUEBTB</t>
  </si>
  <si>
    <t>InChI=1S/C9H8O3/c10-7-3-1-6-2-4-9(11)12-8(6)5-7/h1,3,5,10H,2,4H2</t>
  </si>
  <si>
    <t>7-Hydroxy-2-chromanone</t>
  </si>
  <si>
    <t>C1CC(=O)OC2=C1C=CC(=C2)O</t>
  </si>
  <si>
    <t>C25H42O5</t>
  </si>
  <si>
    <t>DLYVTEULDNMQAR</t>
  </si>
  <si>
    <t>InChI=1S/C25H42O5/c1-14(5-8-22(29)30-4)17-6-7-18-23-19(13-21(28)25(17,18)3)24(2)10-9-16(26)11-15(24)12-20(23)27/h14-21,23,26-28H,5-13H2,1-4H3</t>
  </si>
  <si>
    <t>Oprea1_471199</t>
  </si>
  <si>
    <t>CC(CCC(=O)OC)C1CCC2C1(C(CC3C2C(CC4C3(CCC(C4)O)C)O)O)C</t>
  </si>
  <si>
    <t>C19H36O4</t>
  </si>
  <si>
    <t>KVYUBFKSKZWZSV</t>
  </si>
  <si>
    <t>InChI=1S/C19H36O4/c1-2-3-4-5-6-7-8-9-10-11-12-13-14-15-19(22)23-17-18(21)16-20/h7-8,18,20-21H,2-6,9-17H2,1H3</t>
  </si>
  <si>
    <t>CCCCCCC=CCCCCCCCC(=O)OCC(CO)O</t>
  </si>
  <si>
    <t>C25H42NO7P</t>
  </si>
  <si>
    <t>KCWGBXXAJHVZNN</t>
  </si>
  <si>
    <t>InChI=1S/C25H42NO7P/c1-2-3-4-5-6-7-8-9-10-11-12-13-14-15-16-17-18-19-25(28)31-22-24(27)23-33-34(29,30)32-21-20-26/h3-4,6-7,9-10,12-13,15-16,24,27H,2,5,8,11,14,17-23,26H2,1H3,(H,29,30)</t>
  </si>
  <si>
    <t>Lysophosphatidylethanolamine(20:5/0:0)</t>
  </si>
  <si>
    <t>CCC=CCC=CCC=CCC=CCC=CCCCC(=O)OCC(COP(=O)(O)OCCN)O</t>
  </si>
  <si>
    <t>C3H3NS</t>
  </si>
  <si>
    <t>FZWLAAWBMGSTSO</t>
  </si>
  <si>
    <t>InChI=1S/C3H3NS/c1-2-5-3-4-1/h1-3H</t>
  </si>
  <si>
    <t>thiazol</t>
  </si>
  <si>
    <t>C1=CSC=N1</t>
  </si>
  <si>
    <t>C7H6O2</t>
  </si>
  <si>
    <t>WPYMKLBDIGXBTP</t>
  </si>
  <si>
    <t>InChI=1S/C7H6O2/c8-7(9)6-4-2-1-3-5-6/h1-5H,(H,8,9)</t>
  </si>
  <si>
    <t>benzoate</t>
  </si>
  <si>
    <t>C1=CC=C(C=C1)C(=O)O</t>
  </si>
  <si>
    <t>LBLRFMGPVGKMRT</t>
  </si>
  <si>
    <t>InChI=1S/C18H35NO3/c1-2-3-4-5-8-11-14-17(20)19-16-13-10-7-6-9-12-15-18(21)22/h2-16H2,1H3,(H,19,20)(H,21,22)</t>
  </si>
  <si>
    <t>9-(nonanoylamino)nonanoic Acid</t>
  </si>
  <si>
    <t>CCCCCCCCC(=O)NCCCCCCCCC(=O)O</t>
  </si>
  <si>
    <t>C20H34O3</t>
  </si>
  <si>
    <t>QZCMHXPXGACWLJ</t>
  </si>
  <si>
    <t>InChI=1S/C20H34O3/c1-2-3-13-16-19(21)17-14-11-9-7-5-4-6-8-10-12-15-18-20(22)23/h9,11,14,17H,2-8,10,12-13,15-16,18H2,1H3,(H,22,23)</t>
  </si>
  <si>
    <t>15-oxo-11Z,13E-eicosadienoic acid</t>
  </si>
  <si>
    <t>CCCCCC(=O)C=CC=CCCCCCCCCCC(=O)O</t>
  </si>
  <si>
    <t>C21H35NO5S</t>
  </si>
  <si>
    <t>FZLGCJMYIRCALL</t>
  </si>
  <si>
    <t>InChI=1S/C21H35NO5S/c1-14-11-17(10-8-6-4-5-7-9-15(2)23)18(20(14)25)12-28-13-19(21(26)27)22-16(3)24/h14-15,19,23H,4-13H2,1-3H3,(H,22,24)(H,26,27)</t>
  </si>
  <si>
    <t>CC1CC(=C(C1=O)CSCC(C(=O)O)NC(=O)C)CCCCCCCC(C)O</t>
  </si>
  <si>
    <t>C5H4N2</t>
  </si>
  <si>
    <t>BQMPGKPTOHKYHS</t>
  </si>
  <si>
    <t>InChI=1S/C5H4N2/c6-4-5-2-1-3-7-5/h1-3,7H</t>
  </si>
  <si>
    <t>2-cyanopyrrole</t>
  </si>
  <si>
    <t>C1=CNC(=C1)C#N</t>
  </si>
  <si>
    <t>NILQLFBWTXNUOE</t>
  </si>
  <si>
    <t>InChI=1S/C6H11NO2/c7-6(5(8)9)3-1-2-4-6/h1-4,7H2,(H,8,9)</t>
  </si>
  <si>
    <t>Cycloleucin</t>
  </si>
  <si>
    <t>C1CCC(C1)(C(=O)O)N</t>
  </si>
  <si>
    <t>FTLVGMFFHDRYDI</t>
  </si>
  <si>
    <t>InChI=1S/C30H50NO7P/c1-5-6-7-8-9-10-11-12-13-14-15-16-17-18-19-20-21-22-23-24-30(33)38-29(27-32)28-37-39(34,35)36-26-25-31(2,3)4/h6-7,9-10,12-13,15-16,18-19,21-22,29,32H,5,8,11,14,17,20,23-28H2,1-4H3/p+1</t>
  </si>
  <si>
    <t>LPC[0:0/22:6(omega-3)]</t>
  </si>
  <si>
    <t>CCC=CCC=CCC=CCC=CCC=CCC=CCCC(=O)OC(CO)COP(=O)(O)OCC[N+](C)(C)C</t>
  </si>
  <si>
    <t>C21H32O2</t>
  </si>
  <si>
    <t>QWDCYFDDFPWISL</t>
  </si>
  <si>
    <t>InChI=1S/C21H32O2/c1-3-4-5-6-7-8-9-10-11-12-13-14-15-16-17-18-19-20-21(22)23-2/h4-5,7-8,10-11,13-14,16-17H,3,6,9,12,15,18-20H2,1-2H3</t>
  </si>
  <si>
    <t>methyl icosa-5,8,11,14,17-pentaenoate</t>
  </si>
  <si>
    <t>CCC=CCC=CCC=CCC=CCC=CCCCC(=O)OC</t>
  </si>
  <si>
    <t>YUFFSWGQGVEMMI</t>
  </si>
  <si>
    <t>InChI=1S/C22H34O2/c1-2-3-4-5-6-7-8-9-10-11-12-13-14-15-16-17-18-19-20-21-22(23)24/h3-4,6-7,9-10,12-13,15-16H,2,5,8,11,14,17-21H2,1H3,(H,23,24)</t>
  </si>
  <si>
    <t>Clupanodonate</t>
  </si>
  <si>
    <t>CCC=CCC=CCC=CCC=CCC=CCCCCCC(=O)O</t>
  </si>
  <si>
    <t>C30H54NO7P</t>
  </si>
  <si>
    <t>ZOJBSSVHFSBHMP</t>
  </si>
  <si>
    <t>InChI=1S/C30H54NO7P/c1-5-6-7-8-9-10-11-12-13-14-15-16-17-18-19-20-21-22-23-24-30(33)36-27-29(32)28-38-39(34,35)37-26-25-31(2,3)4/h9-10,12-13,15-16,18-19,29,32H,5-8,11,14,17,20-28H2,1-4H3/p+1</t>
  </si>
  <si>
    <t>Lysophosphatidylcholine(22:4)</t>
  </si>
  <si>
    <t>CCCCCC=CCC=CCC=CCC=CCCCCCC(=O)OCC(COP(=O)(O)OCC[N+](C)(C)C)O</t>
  </si>
  <si>
    <t>C21H40O4</t>
  </si>
  <si>
    <t>RNIUPZYYTVVUNU</t>
  </si>
  <si>
    <t>InChI=1S/C21H40O4/c1-2-3-4-5-6-7-8-9-10-11-12-13-14-15-16-17-21(24)25-19-20(23)18-22/h6-7,20,22-23H,2-5,8-19H2,1H3</t>
  </si>
  <si>
    <t>CCCCCC=CCCCCCCCCCCC(=O)OCC(CO)O</t>
  </si>
  <si>
    <t>C16H35NO3</t>
  </si>
  <si>
    <t>OCHZTELGZBWSJD</t>
  </si>
  <si>
    <t>InChI=1S/C16H35NO3/c1-2-3-4-5-6-7-8-9-10-11-12-15(19)16(20)14(17)13-18/h14-16,18-20H,2-13,17H2,1H3</t>
  </si>
  <si>
    <t>hexadecaphytosphingosine</t>
  </si>
  <si>
    <t>CCCCCCCCCCCCC(C(C(CO)N)O)O</t>
  </si>
  <si>
    <t>C6H6N2O</t>
  </si>
  <si>
    <t>DFPAKSUCGFBDDF</t>
  </si>
  <si>
    <t>InChI=1S/C6H6N2O/c7-6(9)5-2-1-3-8-4-5/h1-4H,(H2,7,9)</t>
  </si>
  <si>
    <t>Amide PP</t>
  </si>
  <si>
    <t>C1=CC(=CN=C1)C(=O)N</t>
  </si>
  <si>
    <t>C28H48NO7P</t>
  </si>
  <si>
    <t>PDIGSOAOQOXRDU</t>
  </si>
  <si>
    <t>InChI=1S/C28H48NO7P/c1-5-6-7-8-9-10-11-12-13-14-15-16-17-18-19-20-21-22-28(31)34-25-27(30)26-36-37(32,33)35-24-23-29(2,3)4/h6-7,9-10,12-13,15-16,18-19,27,30H,5,8,11,14,17,20-26H2,1-4H3/p+1</t>
  </si>
  <si>
    <t>Lysophosphatidylcholine(20:5)</t>
  </si>
  <si>
    <t>CCC=CCC=CCC=CCC=CCC=CCCCC(=O)OCC(COP(=O)(O)OCC[N+](C)(C)C)O</t>
  </si>
  <si>
    <t>3-hydroxystearoylcarnitine</t>
  </si>
  <si>
    <t>DRAVOWXCEBXPTN</t>
  </si>
  <si>
    <t>InChI=1S/C5H5N5O/c6-3-2-4(8-1-7-2)10-5(11)9-3/h1H,(H4,6,7,8,9,10,11)</t>
  </si>
  <si>
    <t>Isoguanine</t>
  </si>
  <si>
    <t>C1=NC2=NC(=O)NC(=C2N1)N</t>
  </si>
  <si>
    <t>C7H8</t>
  </si>
  <si>
    <t>AIKGMUZHUHXBCF</t>
  </si>
  <si>
    <t>InChI=1S/C7H8/c1-3-5-7-6-4-2/h3-4,6H,1H2,2H3</t>
  </si>
  <si>
    <t>1,5-Heptadien-3-yne</t>
  </si>
  <si>
    <t>CC=CC#CC=C</t>
  </si>
  <si>
    <t>RZRNAYUHWVFMIP</t>
  </si>
  <si>
    <t>InChI=1S/C21H40O4/c1-2-3-4-5-6-7-8-9-10-11-12-13-14-15-16-17-21(24)25-19-20(23)18-22/h9-10,20,22-23H,2-8,11-19H2,1H3</t>
  </si>
  <si>
    <t>Emalsy MO</t>
  </si>
  <si>
    <t>CCCCCCCCC=CCCCCCCCC(=O)OCC(CO)O</t>
  </si>
  <si>
    <t>C20H32O2</t>
  </si>
  <si>
    <t>YZXBAPSDXZZRGB</t>
  </si>
  <si>
    <t>InChI=1S/C20H32O2/c1-2-3-4-5-6-7-8-9-10-11-12-13-14-15-16-17-18-19-20(21)22/h6-7,9-10,12-13,15-16H,2-5,8,11,14,17-19H2,1H3,(H,21,22)</t>
  </si>
  <si>
    <t>arachidonate</t>
  </si>
  <si>
    <t>CCCCCC=CCC=CCC=CCC=CCCCC(=O)O</t>
  </si>
  <si>
    <t>C25H47NO4</t>
  </si>
  <si>
    <t>IPOLTUVFXFHAHI</t>
  </si>
  <si>
    <t>InChI=1S/C25H47NO4/c1-5-6-7-8-9-10-11-12-13-14-15-16-17-18-19-20-25(29)30-23(21-24(27)28)22-26(2,3)4/h12-13,23H,5-11,14-22H2,1-4H3/p+1</t>
  </si>
  <si>
    <t>Oleoylcarnitine</t>
  </si>
  <si>
    <t>CCCCCCCCC=CCCCCCCCC(=O)OC(CC(=O)O)C[N+](C)(C)C</t>
  </si>
  <si>
    <t>VMUXSMXIQBNMGZ</t>
  </si>
  <si>
    <t>InChI=1S/C9H8O2/c10-9-6-5-7-3-1-2-4-8(7)11-9/h1-4H,5-6H2</t>
  </si>
  <si>
    <t>melilotin</t>
  </si>
  <si>
    <t>C1CC(=O)OC2=CC=CC=C21</t>
  </si>
  <si>
    <t>NGSWKAQJJWESNS</t>
  </si>
  <si>
    <t>InChI=1S/C9H8O3/c10-8-4-1-7(2-5-8)3-6-9(11)12/h1-6,10H,(H,11,12)</t>
  </si>
  <si>
    <t>coumarate</t>
  </si>
  <si>
    <t>C1=CC(=CC=C1C=CC(=O)O)O</t>
  </si>
  <si>
    <t>C18H30O2</t>
  </si>
  <si>
    <t>DTOSIQBPPRVQHS</t>
  </si>
  <si>
    <t>InChI=1S/C18H30O2/c1-2-3-4-5-6-7-8-9-10-11-12-13-14-15-16-17-18(19)20/h3-4,6-7,9-10H,2,5,8,11-17H2,1H3,(H,19,20)</t>
  </si>
  <si>
    <t>alpha-LA</t>
  </si>
  <si>
    <t>CCC=CCC=CCC=CCCCCCCCC(=O)O</t>
  </si>
  <si>
    <t>C7H11N3O2</t>
  </si>
  <si>
    <t>JDHILDINMRGULE</t>
  </si>
  <si>
    <t>InChI=1S/C7H11N3O2/c1-10-4-9-3-5(10)2-6(8)7(11)12/h3-4,6H,2,8H2,1H3,(H,11,12)</t>
  </si>
  <si>
    <t>CN1C=NC=C1CC(C(=O)O)N</t>
  </si>
  <si>
    <t>C25H40O4</t>
  </si>
  <si>
    <t>HDIQCISTZKHUDO</t>
  </si>
  <si>
    <t>InChI=1S/C25H40O4/c1-2-3-4-5-6-7-8-9-10-11-12-13-14-15-16-17-18-19-20-21-25(28)29-23-24(27)22-26/h6-7,9-10,12-13,15-16,18-19,24,26-27H,2-5,8,11,14,17,20-23H2,1H3</t>
  </si>
  <si>
    <t>1-osbondoyl-glycerol</t>
  </si>
  <si>
    <t>CCCCCC=CCC=CCC=CCC=CCC=CCCC(=O)OCC(CO)O</t>
  </si>
  <si>
    <t>C29H48O2</t>
  </si>
  <si>
    <t>C23H45NO5</t>
  </si>
  <si>
    <t>XKAZIAFZAQAHHG</t>
  </si>
  <si>
    <t>InChI=1S/C23H45NO5/c1-5-6-7-8-9-10-11-12-13-14-15-16-20(25)17-23(28)29-21(18-22(26)27)19-24(2,3)4/h20-21,25H,5-19H2,1-4H3/p+1</t>
  </si>
  <si>
    <t>3-hydroxypalmitoylcarnitine</t>
  </si>
  <si>
    <t>CCCCCCCCCCCCCC(CC(=O)OC(CC(=O)O)C[N+](C)(C)C)O</t>
  </si>
  <si>
    <t>TVJHNMWPMJPEFT</t>
  </si>
  <si>
    <t>InChI=1S/C10H11NO3/c1-2-9(12)11-8-5-3-7(4-6-8)10(13)14/h3-6H,2H2,1H3,(H,11,12)(H,13,14)</t>
  </si>
  <si>
    <t>Oprea1_589695</t>
  </si>
  <si>
    <t>CCC(=O)NC1=CC=C(C=C1)C(=O)O</t>
  </si>
  <si>
    <t>C12H15NO3</t>
  </si>
  <si>
    <t>C28H52NO7P</t>
  </si>
  <si>
    <t>BBNHCUBQEQJHIG</t>
  </si>
  <si>
    <t>InChI=1S/C28H52NO7P/c1-5-6-7-8-9-10-11-12-13-14-15-16-17-18-19-20-21-22-28(31)34-25-27(30)26-36-37(32,33)35-24-23-29(2,3)4/h9-10,12-13,15-16,27,30H,5-8,11,14,17-26H2,1-4H3/p+1</t>
  </si>
  <si>
    <t>Lysophosphatidylcholine(20:3n6/0:0)</t>
  </si>
  <si>
    <t>CCCCCC=CCC=CCC=CCCCCCCC(=O)OCC(COP(=O)(O)OCC[N+](C)(C)C)O</t>
  </si>
  <si>
    <t>C28H50NO7P</t>
  </si>
  <si>
    <t>GOMVPVRDBLLHQC</t>
  </si>
  <si>
    <t>InChI=1S/C28H50NO7P/c1-5-6-7-8-9-10-11-12-13-14-15-16-17-18-19-20-21-22-28(31)34-25-27(30)26-36-37(32,33)35-24-23-29(2,3)4/h6-7,9-10,12-13,15-16,27,30H,5,8,11,14,17-26H2,1-4H3/p+1</t>
  </si>
  <si>
    <t>Lysophosphatidylcholine(20:4n3/0:0)</t>
  </si>
  <si>
    <t>CCC=CCC=CCC=CCC=CCCCCCCC(=O)OCC(COP(=O)(O)OCC[N+](C)(C)C)O</t>
  </si>
  <si>
    <t>C6H13NO5</t>
  </si>
  <si>
    <t>FZHXIRIBWMQPQF</t>
  </si>
  <si>
    <t>InChI=1S/C6H13NO5/c7-3(1-8)5(11)6(12)4(10)2-9/h1,3-6,9-12H,2,7H2</t>
  </si>
  <si>
    <t>Manosamine</t>
  </si>
  <si>
    <t>C(C(C(C(C(C=O)N)O)O)O)O</t>
  </si>
  <si>
    <t>C7H13NO3S</t>
  </si>
  <si>
    <t>XUYPXLNMDZIRQH</t>
  </si>
  <si>
    <t>InChI=1S/C7H13NO3S/c1-5(9)8-6(7(10)11)3-4-12-2/h6H,3-4H2,1-2H3,(H,8,9)(H,10,11)</t>
  </si>
  <si>
    <t>Methionin</t>
  </si>
  <si>
    <t>CC(=O)NC(CCSC)C(=O)O</t>
  </si>
  <si>
    <t>ULAXUFGARZZKTK</t>
  </si>
  <si>
    <t>InChI=1S/C5H13NO/c1-2-3-5(6)4-7/h5,7H,2-4,6H2,1H3</t>
  </si>
  <si>
    <t>D-Norvalinol</t>
  </si>
  <si>
    <t>CCCC(CO)N</t>
  </si>
  <si>
    <t>C20H28O2</t>
  </si>
  <si>
    <t>OMGILQMNIZWNOK</t>
  </si>
  <si>
    <t>InChI=1S/C20H28O2/c1-3-20(22)11-9-18-17-6-4-13-12-14(21)5-7-15(13)16(17)8-10-19(18,20)2/h1,13,15-18,22H,4-12H2,2H3</t>
  </si>
  <si>
    <t>5|A-Dihydronorethindrone</t>
  </si>
  <si>
    <t>CC12CCC3C(C1CCC2(C#C)O)CCC4C3CCC(=O)C4</t>
  </si>
  <si>
    <t>C32H51NO5</t>
  </si>
  <si>
    <t>JZEDITNLXJTBBV</t>
  </si>
  <si>
    <t>InChI=1S/C32H52NO5/c1-10-28-21(3)12-15-29(38-28)22(4)17-20(2)11-13-25-23(5)26(25)14-16-30-32(35)27(33(6,7)8)18-24(37-30)19-31(34)36-9/h11-14,16-17,20,23-30,32,35H,10,15,18-19H2,1-9H3/q+1</t>
  </si>
  <si>
    <t>CCC1C(=CCC(O1)C(=CC(C)C=CC2C(C2C=CC3C(C(CC(O3)CC(=O)OC)[N+](C)(C)C)O)C)C)C</t>
  </si>
  <si>
    <t>C18H28O2</t>
  </si>
  <si>
    <t>C26H46NO7P</t>
  </si>
  <si>
    <t>RVSJNDKZLRQIIG</t>
  </si>
  <si>
    <t>InChI=1S/C26H46NO7P/c1-5-6-7-8-9-10-11-12-13-14-15-16-17-18-19-20-26(29)32-23-25(28)24-34-35(30,31)33-22-21-27(2,3)4/h6-7,9-10,12-13,15-16,25,28H,5,8,11,14,17-24H2,1-4H3/p+1</t>
  </si>
  <si>
    <t>Lysophosphatidylcholine(18:4)</t>
  </si>
  <si>
    <t>CCC=CCC=CCC=CCC=CCCCCC(=O)OCC(COP(=O)(O)OCC[N+](C)(C)C)O</t>
  </si>
  <si>
    <t>C19H30O4</t>
  </si>
  <si>
    <t>C20H32O6</t>
  </si>
  <si>
    <t>OYPPJMLKAYYWHH</t>
  </si>
  <si>
    <t>InChI=1S/C20H32O6/c1-2-3-6-9-15(21)12-13-18-16(17(22)14-20(25)26-18)10-7-4-5-8-11-19(23)24/h3-4,6-7,12-13,15-18,20-22,25H,2,5,8-11,14H2,1H3,(H,23,24)</t>
  </si>
  <si>
    <t>Thromboxane B3</t>
  </si>
  <si>
    <t>CCC=CCC(C=CC1C(C(CC(O1)O)O)CC=CCCCC(=O)O)O</t>
  </si>
  <si>
    <t>C24H40O4</t>
  </si>
  <si>
    <t>C5H11NO2</t>
  </si>
  <si>
    <t>AOKCDAVWJLOAHG</t>
  </si>
  <si>
    <t>InChI=1S/C5H11NO2/c1-6-4-2-3-5(7)8/h6H,2-4H2,1H3,(H,7,8)</t>
  </si>
  <si>
    <t>N-Methyl-GABA</t>
  </si>
  <si>
    <t>CNCCCC(=O)O</t>
  </si>
  <si>
    <t>C16H30O2</t>
  </si>
  <si>
    <t>SECPZKHBENQXJG</t>
  </si>
  <si>
    <t>InChI=1S/C16H30O2/c1-2-3-4-5-6-7-8-9-10-11-12-13-14-15-16(17)18/h7-8H,2-6,9-15H2,1H3,(H,17,18)</t>
  </si>
  <si>
    <t>zoomarate</t>
  </si>
  <si>
    <t>CCCCCCC=CCCCCCCCC(=O)O</t>
  </si>
  <si>
    <t>BCVIOZZGJNOEQS</t>
  </si>
  <si>
    <t>InChI=1S/C12H24N2O3/c1-5-7(3)9(13)11(15)14-10(12(16)17)8(4)6-2/h7-10H,5-6,13H2,1-4H3,(H,14,15)(H,16,17)</t>
  </si>
  <si>
    <t>isoleucylisoleucine</t>
  </si>
  <si>
    <t>CCC(C)C(C(=O)NC(C(C)CC)C(=O)O)N</t>
  </si>
  <si>
    <t>C16H32O3</t>
  </si>
  <si>
    <t>CBWALJHXHCJYTE</t>
  </si>
  <si>
    <t>InChI=1S/C16H32O3/c1-2-3-4-5-6-7-8-9-10-11-12-13-15(17)14-16(18)19/h15,17H,2-14H2,1H3,(H,18,19)</t>
  </si>
  <si>
    <t>3-hydroxyhexadecanoate</t>
  </si>
  <si>
    <t>CCCCCCCCCCCCCC(CC(=O)O)O</t>
  </si>
  <si>
    <t>C40H78NO7P</t>
  </si>
  <si>
    <t>MZDGVRYVGYDNAO</t>
  </si>
  <si>
    <t>InChI=1S/C40H78NO7P/c1-6-8-10-12-14-16-18-20-22-24-26-28-30-32-35-45-37-39(38-47-49(43,44)46-36-34-41(3,4)5)48-40(42)33-31-29-27-25-23-21-19-17-15-13-11-9-7-2/h16-19,39H,6-15,20-38H2,1-5H3/p+1</t>
  </si>
  <si>
    <t>1-Palmitoleyl-2-palmitoleoyl-sn-glycero-3-phosphocholine</t>
  </si>
  <si>
    <t>CCCCCCC=CCCCCCCCCOCC(COP(=O)(O)OCC[N+](C)(C)C)OC(=O)CCCCCCCC=CCCCCCC</t>
  </si>
  <si>
    <t>C18H29N3O</t>
  </si>
  <si>
    <t>ZAKRUFYPGHWTBY</t>
  </si>
  <si>
    <t>InChI=1S/C18H29N3O/c1-3-18(22)21(17-11-7-8-12-19-17)16(2)15-20-13-9-5-4-6-10-14-20/h7-8,11-12,16H,3-6,9-10,13-15H2,1-2H3</t>
  </si>
  <si>
    <t>N-[1-(azocan-1-yl)propan-2-yl]-N-pyridin-2-ylpropanamide</t>
  </si>
  <si>
    <t>CCC(=O)N(C1=CC=CC=N1)C(C)CN2CCCCCCC2</t>
  </si>
  <si>
    <t>C27H46NO7P</t>
  </si>
  <si>
    <t>OSRWIBSZJTWIKA</t>
  </si>
  <si>
    <t>InChI=1S/C27H46NO7P/c1-2-3-4-5-6-7-8-9-10-11-12-13-14-15-16-17-18-19-20-21-27(30)33-24-26(29)25-35-36(31,32)34-23-22-28/h3-4,6-7,9-10,12-13,15-16,26,29H,2,5,8,11,14,17-25,28H2,1H3,(H,31,32)</t>
  </si>
  <si>
    <t>Lysophosphatidylethanolamine(22:5n3/0:0)</t>
  </si>
  <si>
    <t>CCC=CCC=CCC=CCC=CCC=CCCCCCC(=O)OCC(COP(=O)(O)OCCN)O</t>
  </si>
  <si>
    <t>C18H26O2</t>
  </si>
  <si>
    <t>C16H26O</t>
  </si>
  <si>
    <t>C18H32O2</t>
  </si>
  <si>
    <t>OYHQOLUKZRVURQ</t>
  </si>
  <si>
    <t>InChI=1S/C18H32O2/c1-2-3-4-5-6-7-8-9-10-11-12-13-14-15-16-17-18(19)20/h6-7,9-10H,2-5,8,11-17H2,1H3,(H,19,20)</t>
  </si>
  <si>
    <t>Linolate</t>
  </si>
  <si>
    <t>CCCCCC=CCC=CCCCCCCCC(=O)O</t>
  </si>
  <si>
    <t>PNVLWFYAPWAQMU</t>
  </si>
  <si>
    <t>InChI=1S/C11H22N2O3/c1-5-7(4)9(11(15)16)13-10(14)8(12)6(2)3/h6-9H,5,12H2,1-4H3,(H,13,14)(H,15,16)</t>
  </si>
  <si>
    <t>Valylisoleucine</t>
  </si>
  <si>
    <t>CCC(C)C(C(=O)O)NC(=O)C(C(C)C)N</t>
  </si>
  <si>
    <t>C20H34O2</t>
  </si>
  <si>
    <t>AHANXAKGNAKFSK</t>
  </si>
  <si>
    <t>InChI=1S/C20H34O2/c1-2-3-4-5-6-7-8-9-10-11-12-13-14-15-16-17-18-19-20(21)22/h3-4,6-7,9-10H,2,5,8,11-19H2,1H3,(H,21,22)</t>
  </si>
  <si>
    <t>Icosatrienoic acid</t>
  </si>
  <si>
    <t>CCC=CCC=CCC=CCCCCCCCCCC(=O)O</t>
  </si>
  <si>
    <t>C10H13N5</t>
  </si>
  <si>
    <t>XMVHLWOPQDOPRZ</t>
  </si>
  <si>
    <t>InChI=1S/C10H13N5/c1-7-4-11-10(12-5-7)14-9-6-13-15(3)8(9)2/h4-6H,1-3H3,(H,11,12,14)</t>
  </si>
  <si>
    <t>CC1=CN=C(N=C1)NC2=C(N(N=C2)C)C</t>
  </si>
  <si>
    <t>KDVOULUCGQGVQH</t>
  </si>
  <si>
    <t>InChI=1S/C18H26O2/c1-2-3-4-5-6-7-8-9-10-11-12-13-14-15-16-17-18(19)20/h2-5,8-9H,10-17H2,1H3,(H,19,20)</t>
  </si>
  <si>
    <t>(10Z,14E,16E)-10,14,16-Octadecatrien-12-ynoic acid</t>
  </si>
  <si>
    <t>CC=CC=CC#CC=CCCCCCCCCC(=O)O</t>
  </si>
  <si>
    <t>KDYILQLPKVZDGB</t>
  </si>
  <si>
    <t>InChI=1S/C18H28O2/c1-2-3-4-5-6-7-8-9-10-11-12-13-14-15-16-17-18(19)20/h2-5,8,11-17H2,1H3,(H,19,20)</t>
  </si>
  <si>
    <t>9,12-Octadecadiynoicacid</t>
  </si>
  <si>
    <t>CCCCCC#CCC#CCCCCCCCC(=O)O</t>
  </si>
  <si>
    <t>C10H14O2</t>
  </si>
  <si>
    <t>C8H6O</t>
  </si>
  <si>
    <t>AODMJIOEGCBUQL</t>
  </si>
  <si>
    <t>InChI=1S/C8H6O/c1-2-7-4-3-5-8(9)6-7/h1,3-6,9H</t>
  </si>
  <si>
    <t>3-Ethynylphenol</t>
  </si>
  <si>
    <t>C#CC1=CC(=CC=C1)O</t>
  </si>
  <si>
    <t>C21H33NO5S</t>
  </si>
  <si>
    <t>LONOKSQSOAOOTG</t>
  </si>
  <si>
    <t>InChI=1S/C21H33NO5S/c1-15(9-10-18-17(3)19(23)11-12-21(18,4)5)7-6-8-16(2)20(24)22-13-14-28(25,26)27/h7,9-10,16H,6,8,11-14H2,1-5H3,(H,22,24)(H,25,26,27)</t>
  </si>
  <si>
    <t>CC1=C(C(CCC1=O)(C)C)C=CC(=CCCC(C)C(=O)NCCS(=O)(=O)O)C</t>
  </si>
  <si>
    <t>C11H16O2</t>
  </si>
  <si>
    <t>DLNQRJFVXCCDKL</t>
  </si>
  <si>
    <t>InChI=1S/C11H16O2/c1-3-4-5-6-7-8-9-10-11(12)13-2/h5-10H,3-4H2,1-2H3</t>
  </si>
  <si>
    <t>formyl 2E,4E,6Z-decatrienoate</t>
  </si>
  <si>
    <t>CCCC=CC=CC=CC(=O)OC</t>
  </si>
  <si>
    <t>C18H34O2</t>
  </si>
  <si>
    <t>ZQPPMHVWECSIRJ</t>
  </si>
  <si>
    <t>InChI=1S/C18H34O2/c1-2-3-4-5-6-7-8-9-10-11-12-13-14-15-16-17-18(19)20/h9-10H,2-8,11-17H2,1H3,(H,19,20)</t>
  </si>
  <si>
    <t>Mangrove</t>
  </si>
  <si>
    <t>CCCCCCCCC=CCCCCCCCC(=O)O</t>
  </si>
  <si>
    <t>C8H6</t>
  </si>
  <si>
    <t>UEXCJVNBTNXOEH</t>
  </si>
  <si>
    <t>InChI=1S/C8H6/c1-2-8-6-4-3-5-7-8/h1,3-7H</t>
  </si>
  <si>
    <t>C#CC1=CC=CC=C1</t>
  </si>
  <si>
    <t>C20H30O2</t>
  </si>
  <si>
    <t>JAZBEHYOTPTENJ</t>
  </si>
  <si>
    <t>InChI=1S/C20H30O2/c1-2-3-4-5-6-7-8-9-10-11-12-13-14-15-16-17-18-19-20(21)22/h3-4,6-7,9-10,12-13,15-16H,2,5,8,11,14,17-19H2,1H3,(H,21,22)</t>
  </si>
  <si>
    <t>Miraxion</t>
  </si>
  <si>
    <t>CCC=CCC=CCC=CCC=CCC=CCCCC(=O)O</t>
  </si>
  <si>
    <t>ZDHCJEIGTNNEMY</t>
  </si>
  <si>
    <t>InChI=1S/C20H30O2/c1-3-20(22)11-9-18-17-6-4-13-12-14(21)5-7-15(13)16(17)8-10-19(18,20)2/h12,15-18,22H,3-11H2,1-2H3</t>
  </si>
  <si>
    <t>Pronabol</t>
  </si>
  <si>
    <t>CCC1(CCC2C1(CCC3C2CCC4=CC(=O)CCC34)C)O</t>
  </si>
  <si>
    <t>KTFGFGGLCMGYTP</t>
  </si>
  <si>
    <t>InChI=1S/C10H11NO3/c12-9(6-7-10(13)14)11-8-4-2-1-3-5-8/h1-5H,6-7H2,(H,11,12)(H,13,14)</t>
  </si>
  <si>
    <t>Oprea1_388074</t>
  </si>
  <si>
    <t>C1=CC=C(C=C1)NC(=O)CCC(=O)O</t>
  </si>
  <si>
    <t>IOPDCIWZBHGMOA</t>
  </si>
  <si>
    <t>InChI=1S/C12H15NO3/c1-8-3-4-10(7-9(8)2)13-11(14)5-6-12(15)16/h3-4,7H,5-6H2,1-2H3,(H,13,14)(H,15,16)</t>
  </si>
  <si>
    <t>Oprea1_000096</t>
  </si>
  <si>
    <t>CC1=C(C=C(C=C1)NC(=O)CCC(=O)O)C</t>
  </si>
  <si>
    <t>C49H86NO8P</t>
  </si>
  <si>
    <t>JWAFIDPCYRDQTR</t>
  </si>
  <si>
    <t>InChI=1S/C49H86NO8P/c1-5-7-9-11-13-15-17-19-21-23-24-26-27-29-31-33-35-37-39-41-48(51)55-45-47(46-57-59(53,54)56-44-43-50(3)4)58-49(52)42-40-38-36-34-32-30-28-25-22-20-18-16-14-12-10-8-6-2/h7,9,13,15,19-22,24,26,29,31,47H,5-6,8,10-12,14,16-18,23,25,27-28,30,32-46H2,1-4H3,(H,53,54)</t>
  </si>
  <si>
    <t>CCCCCCCCC=CCCCCCCCCCC(=O)OC(COC(=O)CCCCCC=CCC=CCC=CCC=CCC=CCC)COP(=O)(O)OCCN(C)C</t>
  </si>
  <si>
    <t>KXGVEGMKQFWNSR</t>
  </si>
  <si>
    <t>InChI=1S/C24H40O4/c1-14(4-9-22(27)28)18-7-8-19-17-6-5-15-12-16(25)10-11-23(15,2)20(17)13-21(26)24(18,19)3/h14-21,25-26H,4-13H2,1-3H3,(H,27,28)</t>
  </si>
  <si>
    <t>Droxolan</t>
  </si>
  <si>
    <t>CC(CCC(=O)O)C1CCC2C1(C(CC3C2CCC4C3(CCC(C4)O)C)O)C</t>
  </si>
  <si>
    <t>C4H3N5O</t>
  </si>
  <si>
    <t>OEEYCNOOAHGFHL</t>
  </si>
  <si>
    <t>InChI=1S/C4H3N5O/c10-4-2-3(5-1-6-4)8-9-7-2/h1H,(H2,5,6,7,8,9,10)</t>
  </si>
  <si>
    <t>Azahypoxanthine</t>
  </si>
  <si>
    <t>C1=NC2=NNN=C2C(=O)N1</t>
  </si>
  <si>
    <t>MFLWBVVCOWPUBA</t>
  </si>
  <si>
    <t>InChI=1S/C19H36O4/c1-3-4-5-6-7-8-9-10-11-12-13-14-19(23-17(2)21)15-18(22)16-20/h3,18-20,22H,1,4-16H2,2H3</t>
  </si>
  <si>
    <t>CC(=O)OC(CCCCCCCCCCCC=C)CC(CO)O</t>
  </si>
  <si>
    <t>GIOQWSLKUVKKAO</t>
  </si>
  <si>
    <t>InChI=1S/C20H30O2/c1-2-3-4-5-6-7-8-9-10-11-12-13-14-15-16-17-18-19-20(21)22/h6-7,9-10,12-13H,2-5,8,11,14,17-19H2,1H3,(H,21,22)</t>
  </si>
  <si>
    <t>5,6-dehydro AA</t>
  </si>
  <si>
    <t>CCCCCC=CCC=CCC=CCC#CCCCC(=O)O</t>
  </si>
  <si>
    <t>C51H84NO8P</t>
  </si>
  <si>
    <t>OKBGCBGFAPQFBI</t>
  </si>
  <si>
    <t>InChI=1S/C51H84NO8P/c1-5-7-9-11-13-15-17-19-21-23-25-27-29-31-33-35-37-39-41-43-50(53)57-47-49(48-59-61(55,56)58-46-45-52(3)4)60-51(54)44-42-40-38-36-34-32-30-28-26-24-22-20-18-16-14-12-10-8-6-2/h7,9,13-16,19-22,25-28,31-34,49H,5-6,8,10-12,17-18,23-24,29-30,35-48H2,1-4H3,(H,55,56)</t>
  </si>
  <si>
    <t>CCCCCC=CCC=CCC=CCC=CCCCCCC(=O)OC(COC(=O)CCCCCC=CCC=CCC=CCC=CCC=CCC)COP(=O)(O)OCCN(C)C</t>
  </si>
  <si>
    <t>XUBCLKHKJZCPFZ</t>
  </si>
  <si>
    <t>InChI=1S/C29H48O2/c1-18(2)29(20(4)31-29)16-11-19(3)24-9-10-25-23-8-7-21-17-22(30)12-14-27(21,5)26(23)13-15-28(24,25)6/h7,18-20,22-26,30H,8-17H2,1-6H3</t>
  </si>
  <si>
    <t>Fucosterol epoxide</t>
  </si>
  <si>
    <t>CC1C(O1)(CCC(C)C2CCC3C2(CCC4C3CC=C5C4(CCC(C5)O)C)C)C(C)C</t>
  </si>
  <si>
    <t>RGTIBVZDHOMOKC</t>
  </si>
  <si>
    <t>InChI=1S/C18H32O2/c1-2-3-4-5-6-7-8-9-10-11-12-13-14-15-16-17-18(19)20/h2-8,11-17H2,1H3,(H,19,20)</t>
  </si>
  <si>
    <t>Stearolsaeure</t>
  </si>
  <si>
    <t>CCCCCCCCC#CCCCCCCCC(=O)O</t>
  </si>
  <si>
    <t>C22H32O3</t>
  </si>
  <si>
    <t>LTERDCBCHFKFRI</t>
  </si>
  <si>
    <t>InChI=1S/C22H32O3/c1-2-3-4-5-6-7-9-12-15-18-21(23)19-16-13-10-8-11-14-17-20-22(24)25/h3-4,6-7,10-16,19,21,23H,2,5,8-9,17-18,20H2,1H3,(H,24,25)</t>
  </si>
  <si>
    <t>11-hydroxy DHA</t>
  </si>
  <si>
    <t>CCC=CCC=CCC=CCC(C=CC=CCC=CCCC(=O)O)O</t>
  </si>
  <si>
    <t>C6H11N3O3</t>
  </si>
  <si>
    <t>CKRLZVNSTCQAJW</t>
  </si>
  <si>
    <t>InChI=1S/C6H11N3O3/c7-5(6(11)12)2-1-4(10)3-9-8/h5,8H,1-3,7H2,(H,11,12)</t>
  </si>
  <si>
    <t>C(CC(=O)CN=N)C(C(=O)O)N</t>
  </si>
  <si>
    <t>C13H12N4</t>
  </si>
  <si>
    <t>UQVKZNNCIHJZLS</t>
  </si>
  <si>
    <t>InChI=1S/C13H12N4/c1-17-11-7-10(9-5-3-2-4-6-9)8-15-12(11)16-13(17)14/h2-8H,1H3,(H2,14,15,16)</t>
  </si>
  <si>
    <t>1-methyl-6-phenylimidazo[4,5-b]pyridin-2-amine</t>
  </si>
  <si>
    <t>CN1C2=C(N=CC(=C2)C3=CC=CC=C3)N=C1N</t>
  </si>
  <si>
    <t>C17H26O4</t>
  </si>
  <si>
    <t>OJOSCHZULYOWHY</t>
  </si>
  <si>
    <t>InChI=1S/C17H26O4/c1-10-7-14(21-12(3)18)9-17(4)6-5-13(8-15(10)17)11(2)16(19)20/h11,13-15H,1,5-9H2,2-4H3,(H,19,20)</t>
  </si>
  <si>
    <t>CC(C1CCC2(CC(CC(=C)C2C1)OC(=O)C)C)C(=O)O</t>
  </si>
  <si>
    <t>SNBBJBGQWHTTSI</t>
  </si>
  <si>
    <t>InChI=1S/C12H23NO4/c1-4-16-11(14)7-6-9-13(3)10-8-12(15)17-5-2/h4-10H2,1-3H3</t>
  </si>
  <si>
    <t>Butanoic acid, 4-[(3-ethoxy-3-oxopropyl)methylamino]-, ethyl ester</t>
  </si>
  <si>
    <t>CCOC(=O)CCCN(C)CCC(=O)OCC</t>
  </si>
  <si>
    <t>C9H20N4O4</t>
  </si>
  <si>
    <t>C20H33N3O</t>
  </si>
  <si>
    <t>HFYVPOSVWVBQOC</t>
  </si>
  <si>
    <t>InChI=1S/C20H33N3O/c1-17(2)11-21-9-10-23-19(13-21)14-22(15-20(23,3)16-24)12-18-7-5-4-6-8-18/h4-8,17,19,24H,9-16H2,1-3H3</t>
  </si>
  <si>
    <t>CC(C)CN1CCN2C(C1)CN(CC2(C)CO)CC3=CC=CC=C3</t>
  </si>
  <si>
    <t>BNXKKGNFJUFIND</t>
  </si>
  <si>
    <t>InChI=1S/C25H40O4/c1-15(5-10-23(28)29-4)19-8-9-20-18-7-6-16-13-17(26)11-12-24(16,2)21(18)14-22(27)25(19,20)3/h15-21,26H,5-14H2,1-4H3</t>
  </si>
  <si>
    <t>Methyl 3-hydroxy-12-oxocholan-24-oate</t>
  </si>
  <si>
    <t>CC(CCC(=O)OC)C1CCC2C1(C(=O)CC3C2CCC4C3(CCC(C4)O)C)C</t>
  </si>
  <si>
    <t>C20H32O3</t>
  </si>
  <si>
    <t>USMAGXMGZXKLHT</t>
  </si>
  <si>
    <t>InChI=1S/C16H26O/c1-2-3-4-5-6-7-8-9-10-11-12-13-14-15-16-17/h3-4,6-7,9-10,16H,2,5,8,11-15H2,1H3</t>
  </si>
  <si>
    <t>7,10,13-Hexadecatrienal</t>
  </si>
  <si>
    <t>CCC=CCC=CCC=CCCCCCC=O</t>
  </si>
  <si>
    <t>XULZWQRXYTVUTE</t>
  </si>
  <si>
    <t>InChI=1S/C8H15NO2/c1-9(2)6-4-3-5-7(9)8(10)11/h7H,3-6H2,1-2H3/p+1</t>
  </si>
  <si>
    <t>Homostachydrine</t>
  </si>
  <si>
    <t>C[N+]1(CCCCC1C(=O)O)C</t>
  </si>
  <si>
    <t>BZDXICZLRPLJBC</t>
  </si>
  <si>
    <t>InChI=1S/C10H14O2/c1-8(2)4-3-5-9-6-7-12-10(9)11/h4,6H,3,5,7H2,1-2H3</t>
  </si>
  <si>
    <t>2(5H)-Furanone, 3-(4-methyl-3-pentenyl)-</t>
  </si>
  <si>
    <t>CC(=CCCC1=CCOC1=O)C</t>
  </si>
  <si>
    <t>C20H30O3</t>
  </si>
  <si>
    <t>JSFATNQSLKRBCI</t>
  </si>
  <si>
    <t>InChI=1S/C20H32O3/c1-2-3-13-16-19(21)17-14-11-9-7-5-4-6-8-10-12-15-18-20(22)23/h4-5,8-11,14,17,19,21H,2-3,6-7,12-13,15-16,18H2,1H3,(H,22,23)</t>
  </si>
  <si>
    <t>15 hete</t>
  </si>
  <si>
    <t>CCCCCC(C=CC=CCC=CCC=CCCCC(=O)O)O</t>
  </si>
  <si>
    <t>C20H28O3</t>
  </si>
  <si>
    <t>XRAFGTJQLAQJKG</t>
  </si>
  <si>
    <t>InChI=1S/C20H28O3/c1-13-11-19-9-5-14-17(2,7-4-8-18(14,3)16(21)22)15(19)6-10-20(13,23)12-19/h6,14,23H,1,4-5,7-12H2,2-3H3,(H,21,22)</t>
  </si>
  <si>
    <t>CC12CCCC(C1CCC34C2=CCC(C3)(C(=C)C4)O)(C)C(=O)O</t>
  </si>
  <si>
    <t>C22H40N2O</t>
  </si>
  <si>
    <t>RZEKCHYRTKKSPQ</t>
  </si>
  <si>
    <t>InChI=1S/C22H40N2O/c1-2-3-4-5-6-7-8-9-10-11-12-13-14-15-16-17-22-23-18-19-24(22)20-21-25/h6-7,9-10,25H,2-5,8,11-21H2,1H3</t>
  </si>
  <si>
    <t>(Z,Z)-2-(8,11-Heptadecadienyl)-4,5-dihydro-1H-imidazole-1-ethanol</t>
  </si>
  <si>
    <t>CCCCCC=CCC=CCCCCCCCC1=NCCN1CCO</t>
  </si>
  <si>
    <t>XCBKICIMDNQTSY</t>
  </si>
  <si>
    <t>InChI=1S/C7H13NO3S/c1-2-5-3-12(11)4-6(8-5)7(9)10/h5-6,8H,2-4H2,1H3,(H,9,10)</t>
  </si>
  <si>
    <t>5-ethyl-1-oxo-1,4-thiazinane-3-carboxylic acid</t>
  </si>
  <si>
    <t>CCC1CS(=O)CC(N1)C(=O)O</t>
  </si>
  <si>
    <t>C9H14O2S</t>
  </si>
  <si>
    <t>ZEPRUQCRHLFVMU</t>
  </si>
  <si>
    <t>InChI=1S/C9H14O2S/c1-4-5-8-6(2)7(3)9(10)12(8)11/h4,6-8H,1,5H2,2-3H3</t>
  </si>
  <si>
    <t>CC1C(C(=O)S(=O)C1CC=C)C</t>
  </si>
  <si>
    <t>WLOUCHKFBGGNEB</t>
  </si>
  <si>
    <t>InChI=1S/C20H30O3/c1-2-3-4-5-6-7-8-9-10-13-16-19(21)17-14-11-12-15-18-20(22)23/h3-4,6-7,9-11,13-14,16,19,21H,2,5,8,12,15,17-18H2,1H3,(H,22,23)</t>
  </si>
  <si>
    <t>8R-hydroxy-5Z,9E,11Z,14Z,17Z-eicosapentaenoic acid</t>
  </si>
  <si>
    <t>CCC=CCC=CCC=CC=CC(CC=CCCCC(=O)O)O</t>
  </si>
  <si>
    <t>C10H24N2O3</t>
  </si>
  <si>
    <t>C24H48N2O4</t>
  </si>
  <si>
    <t>LNOVYKOGIVPBAI</t>
  </si>
  <si>
    <t>InChI=1S/C24H48N2O4/c1-2-3-4-5-6-7-8-9-10-11-12-13-14-15-16-17-23(28)25-18-19-26(20-21-27)22-24(29)30/h27H,2-22H2,1H3,(H,25,28)(H,29,30)</t>
  </si>
  <si>
    <t>n-(2-hydroxyethyl)-n-[2-(stearoylamino)ethyl]glycine</t>
  </si>
  <si>
    <t>CCCCCCCCCCCCCCCCCC(=O)NCCN(CCO)CC(=O)O</t>
  </si>
  <si>
    <t>C16H29NO4</t>
  </si>
  <si>
    <t>JRCVXCVXDRUUNK</t>
  </si>
  <si>
    <t>InChI=1S/C16H29NO4/c1-4-15(18)20-13-9-7-8-10-14-21-16(19)11-12-17(5-2)6-3/h4H,1,5-14H2,2-3H3</t>
  </si>
  <si>
    <t>6-(acryloyloxy)hexyl N,N-diethyl-beta-alaninate</t>
  </si>
  <si>
    <t>CCN(CC)CCC(=O)OCCCCCCOC(=O)C=C</t>
  </si>
  <si>
    <t>C16H31N3O</t>
  </si>
  <si>
    <t>LUQPEBRSVPMHSD</t>
  </si>
  <si>
    <t>InChI=1S/C16H31N3O/c1-15(2,3)9-14(20)18-7-8-19-13(11-18)10-17(6)12-16(19,4)5/h13H,7-12H2,1-6H3</t>
  </si>
  <si>
    <t>CC1(CN(CC2N1CCN(C2)C(=O)CC(C)(C)C)C)C</t>
  </si>
  <si>
    <t>C5H12N2S</t>
  </si>
  <si>
    <t>VKFXRBZSVGYYSA</t>
  </si>
  <si>
    <t>InChI=1S/C5H12N2S/c1-4-6-5(8)7(2)3/h4H2,1-3H3,(H,6,8)</t>
  </si>
  <si>
    <t>3-Ethyl-1,1-dimethylthiourea</t>
  </si>
  <si>
    <t>CCNC(=S)N(C)C</t>
  </si>
  <si>
    <t>NOWSFZSRGQDPTC</t>
  </si>
  <si>
    <t>InChI=1S/C10H24N2O3/c1-3-11-5-9(13)7-15-8-10(14)6-12-4-2/h9-14H,3-8H2,1-2H3</t>
  </si>
  <si>
    <t>1-Ethylamino-3-(3-ethylamino-2-hydroxy-propoxy)-propan-2-ol</t>
  </si>
  <si>
    <t>CCNCC(COCC(CNCC)O)O</t>
  </si>
  <si>
    <t>Query</t>
  </si>
  <si>
    <t>Match</t>
  </si>
  <si>
    <t>HMDB</t>
  </si>
  <si>
    <t>PubChem</t>
  </si>
  <si>
    <t>ChEBI</t>
  </si>
  <si>
    <t>KEGG</t>
  </si>
  <si>
    <t>METLIN</t>
  </si>
  <si>
    <t>SMILES</t>
  </si>
  <si>
    <t>NA</t>
  </si>
  <si>
    <t>Valylphenylalanine</t>
  </si>
  <si>
    <t>HMDB0029134</t>
  </si>
  <si>
    <t>CC(C)[C@H](N)C(=O)N[C@@H](CC1=CC=CC=C1)C(O)=O</t>
  </si>
  <si>
    <t>HMDB0250763</t>
  </si>
  <si>
    <t>C06419</t>
  </si>
  <si>
    <t>NC(CC1=CN=CN1)C(O)=O</t>
  </si>
  <si>
    <t>L-Arginine</t>
  </si>
  <si>
    <t>HMDB0000517</t>
  </si>
  <si>
    <t>C00062</t>
  </si>
  <si>
    <t>N[C@@H](CCCNC(N)=N)C(O)=O</t>
  </si>
  <si>
    <t>(2R,3R)-2-Aminooctadecane-1,3-diol</t>
  </si>
  <si>
    <t>HMDB0242634</t>
  </si>
  <si>
    <t>CCCCCCCCCCCCCCCC(O)C(N)CO</t>
  </si>
  <si>
    <t>Hypoxanthine</t>
  </si>
  <si>
    <t>HMDB0000157</t>
  </si>
  <si>
    <t>C00262</t>
  </si>
  <si>
    <t>OC1=NC=NC2=C1NC=N2</t>
  </si>
  <si>
    <t>Hexadecasphingosine</t>
  </si>
  <si>
    <t>HMDB0242181</t>
  </si>
  <si>
    <t>[H]\C(CCCCCCCCCCC)=C(\[H])[C@@]([H])(O)[C@@]([H])(N)CO</t>
  </si>
  <si>
    <t>HMDB0010382</t>
  </si>
  <si>
    <t>C04230</t>
  </si>
  <si>
    <t>CCCCCCCCCCCCCCCC(=O)OC[C@@H](O)COP([O-])(=O)OCC[N+](C)(C)C</t>
  </si>
  <si>
    <t>HMDB0028933</t>
  </si>
  <si>
    <t>C11332</t>
  </si>
  <si>
    <t>CC(C)C[C@H](N)C(=O)N[C@@H](CC(C)C)C(O)=O</t>
  </si>
  <si>
    <t>Guanine</t>
  </si>
  <si>
    <t>HMDB0000132</t>
  </si>
  <si>
    <t>C00242</t>
  </si>
  <si>
    <t>NC1=NC(=O)C2=C(N1)N=CN2</t>
  </si>
  <si>
    <t>L-Acetylcarnitine</t>
  </si>
  <si>
    <t>HMDB0000201</t>
  </si>
  <si>
    <t>C02571</t>
  </si>
  <si>
    <t>CC(=O)O[C@H](CC(O)=O)C[N+](C)(C)C</t>
  </si>
  <si>
    <t>Xanthine</t>
  </si>
  <si>
    <t>HMDB0000292</t>
  </si>
  <si>
    <t>C00385</t>
  </si>
  <si>
    <t>O=C1NC2=C(NC=N2)C(=O)N1</t>
  </si>
  <si>
    <t>Alanylleucine</t>
  </si>
  <si>
    <t>HMDB0028691</t>
  </si>
  <si>
    <t>CC(C)C[C@H](NC(=O)[C@H](C)N)C(O)=O</t>
  </si>
  <si>
    <t>HMDB0029131</t>
  </si>
  <si>
    <t>CC(C)C[C@H](NC(=O)[C@@H](N)C(C)C)C(O)=O</t>
  </si>
  <si>
    <t>Inosine</t>
  </si>
  <si>
    <t>HMDB0000195</t>
  </si>
  <si>
    <t>C00294</t>
  </si>
  <si>
    <t>OC[C@H]1O[C@H]([C@H](O)[C@@H]1O)N1C=NC2=C(O)N=CN=C12</t>
  </si>
  <si>
    <t>LysoPC(18:3(9Z,12Z,15Z)/0:0)</t>
  </si>
  <si>
    <t>HMDB0010388</t>
  </si>
  <si>
    <t>CC\C=C/C\C=C/C\C=C/CCCCCCCC(=O)OC[C@](O)([H])COP([O-])(=O)OCC[N+](C)(C)C</t>
  </si>
  <si>
    <t>HMDB0304270</t>
  </si>
  <si>
    <t>[O-]C(=O)C1=CC=CC=C1</t>
  </si>
  <si>
    <t>LysoPE(20:5(5Z,8Z,11Z,14Z,17Z)/0:0)</t>
  </si>
  <si>
    <t>HMDB0011519</t>
  </si>
  <si>
    <t>[H][C@@](O)(COC(=O)CCC\C=C/C\C=C/C\C=C/C\C=C/C\C=C/CC)COP(O)(=O)OCCN</t>
  </si>
  <si>
    <t>CCCCCC(=O)/C=C/C=C\CCCCCCCCCC(=O)O</t>
  </si>
  <si>
    <t>(2E)-Decenoyl-ACP</t>
  </si>
  <si>
    <t>HMDB0062225</t>
  </si>
  <si>
    <t>C03969</t>
  </si>
  <si>
    <t>NC1(CCCC1)C(O)=O</t>
  </si>
  <si>
    <t>LPC[0:0/22:6(omega-3)</t>
  </si>
  <si>
    <t>Docosapentaenoic acid (22n-3)</t>
  </si>
  <si>
    <t>HMDB0006528</t>
  </si>
  <si>
    <t>C16513</t>
  </si>
  <si>
    <t>CC\C=C/C\C=C/C\C=C/C\C=C/C\C=C/CCCCCC(O)=O</t>
  </si>
  <si>
    <t>LysoPC(22:4(7Z,10Z,13Z,16Z)/0:0)</t>
  </si>
  <si>
    <t>HMDB0010401</t>
  </si>
  <si>
    <t>CCCCC\C=C/C\C=C/C\C=C/C\C=C/CCCCCC(=O)OC[C@](O)([H])COP([O-])(=O)OCC[N+](C)(C)C</t>
  </si>
  <si>
    <t>LysoPC(20:5(5Z,8Z,11Z,14Z,17Z)/0:0)</t>
  </si>
  <si>
    <t>HMDB0010397</t>
  </si>
  <si>
    <t>CC\C=C/C\C=C/C\C=C/C\C=C/C\C=C/CCCC(=O)OC[C@](O)([H])COP([O-])(=O)OCC[N+](C)(C)C</t>
  </si>
  <si>
    <t>CE(22:5(7Z,10Z,13Z,16Z,19Z))</t>
  </si>
  <si>
    <t>HMDB0010375</t>
  </si>
  <si>
    <t>CC\C=C/C\C=C/C\C=C/C\C=C/C\C=C/CCCCCC(=O)O[C@H]1CC[C@]2(C)C3CC[C@]4(C)C(CCC4C3CC=C2C1)[C@H](C)CCCC(C)C</t>
  </si>
  <si>
    <t>HMDB0001043</t>
  </si>
  <si>
    <t>C00219</t>
  </si>
  <si>
    <t>CCCCC\C=C/C\C=C/C\C=C/C\C=C/CCCC(O)=O</t>
  </si>
  <si>
    <t>Coumarinic acid</t>
  </si>
  <si>
    <t>HMDB0041592</t>
  </si>
  <si>
    <t>C05838</t>
  </si>
  <si>
    <t>OC(=O)\C=C/C1=C(O)C=CC=C1</t>
  </si>
  <si>
    <t>MG(22:5(4Z,7Z,10Z,13Z,16Z)/0:0/0:0)</t>
  </si>
  <si>
    <t>HMDB0011585</t>
  </si>
  <si>
    <t>[H][C@](O)(CO)COC(=O)CC\C=C/C\C=C/C\C=C/C\C=C/C\C=C/CCCCC</t>
  </si>
  <si>
    <t>LysoPC(20:4(8Z,11Z,14Z,17Z)/0:0)</t>
  </si>
  <si>
    <t>HMDB0010396</t>
  </si>
  <si>
    <t>CC\C=C/C\C=C/C\C=C/C\C=C/CCCCCCC(=O)OC[C@](O)([H])COP([O-])(=O)OCC[N+](C)(C)C</t>
  </si>
  <si>
    <t>Phenylalanylisoleucine</t>
  </si>
  <si>
    <t>HMDB0028998</t>
  </si>
  <si>
    <t>CC[C@H](C)[C@H](NC(=O)[C@@H](N)CC1=CC=CC=C1)C(O)=O</t>
  </si>
  <si>
    <t>N-Acetyl-L-methionine</t>
  </si>
  <si>
    <t>HMDB0011745</t>
  </si>
  <si>
    <t>C02712</t>
  </si>
  <si>
    <t>CSCC[C@H](NC(C)=O)C(O)=O</t>
  </si>
  <si>
    <t>HMDB0011174</t>
  </si>
  <si>
    <t>CC[C@H](C)[C@H](N)C(=O)N1CCC[C@H]1C(O)=O</t>
  </si>
  <si>
    <t>LysoPC(20:3(8Z,11Z,14Z)/0:0)</t>
  </si>
  <si>
    <t>HMDB0010394</t>
  </si>
  <si>
    <t>CCCCC\C=C/C\C=C/C\C=C/CCCCCCC(=O)OC[C@@H](O)COP([O-])(=O)OCC[N+](C)(C)C</t>
  </si>
  <si>
    <t>HMDB0005099</t>
  </si>
  <si>
    <t>CC\C=C\CC(O)\C=C\C1OC(O)CC(O)C1C\C=C\CCCC(O)=O</t>
  </si>
  <si>
    <t>Isoleucyl-Isoleucine</t>
  </si>
  <si>
    <t>HMDB0028910</t>
  </si>
  <si>
    <t>CCC(C)C(N)C(=O)NC(C(C)CC)C(O)=O</t>
  </si>
  <si>
    <t>3-Hydroxyhexadecanoic acid</t>
  </si>
  <si>
    <t>HMDB0061658</t>
  </si>
  <si>
    <t>CCCCCCCCCCCCC[C@H](O)CC(O)=O</t>
  </si>
  <si>
    <t>PC(O-32:2)</t>
  </si>
  <si>
    <t>HMDB0013411</t>
  </si>
  <si>
    <t>CCCCCC\C=C/CCCCCCCCOC[C@]([H])(COP([O-])(=O)OCC[N+](C)(C)C)OC(=O)CCCCCCC\C=C/CCCCCC</t>
  </si>
  <si>
    <t>LysoPC(18:4(6Z,9Z,12Z,15Z)/0:0)</t>
  </si>
  <si>
    <t>HMDB0010389</t>
  </si>
  <si>
    <t>CC\C=C/C\C=C/C\C=C/C\C=C/CCCCC(=O)OC[C@](O)([H])COP([O-])(=O)OCC[N+](C)(C)C</t>
  </si>
  <si>
    <t>HMDB0005065</t>
  </si>
  <si>
    <t>CCCCCCCC\C=C/CCCCCCCC(=O)O[C@H](CC(O)=O)C[N+](C)(C)C</t>
  </si>
  <si>
    <t>HMDB0029130</t>
  </si>
  <si>
    <t>CC[C@H](C)[C@H](NC(=O)[C@@H](N)C(C)C)C(O)=O</t>
  </si>
  <si>
    <t>Dihomo-alpha-linolenic acid</t>
  </si>
  <si>
    <t>HMDB0060039</t>
  </si>
  <si>
    <t>C16522</t>
  </si>
  <si>
    <t>CC\C=C/C\C=C/C\C=C/CCCCCCCCCC(O)=O</t>
  </si>
  <si>
    <t>HMDB0035963</t>
  </si>
  <si>
    <t>C\C=C\C=C\C#C\C=C/CCCCCCCCC(O)=O</t>
  </si>
  <si>
    <t>Palmitoleic acid</t>
  </si>
  <si>
    <t>HMDB0003229</t>
  </si>
  <si>
    <t>C08362</t>
  </si>
  <si>
    <t>CCCCCC\C=C/CCCCCCCC(O)=O</t>
  </si>
  <si>
    <t>Linoleic acid</t>
  </si>
  <si>
    <t>HMDB0000673</t>
  </si>
  <si>
    <t>C01595</t>
  </si>
  <si>
    <t>CCCCC\C=C/C\C=C/CCCCCCCC(O)=O</t>
  </si>
  <si>
    <t>Proline betaine</t>
  </si>
  <si>
    <t>HMDB0004827</t>
  </si>
  <si>
    <t>C10172</t>
  </si>
  <si>
    <t>C[N+]1(C)CCC[C@H]1C([O-])=O</t>
  </si>
  <si>
    <t>2(5H)-Furanone, 3-(4-methyl-3-pentenyl)</t>
  </si>
  <si>
    <t>15-HETE</t>
  </si>
  <si>
    <t>HMDB0003876</t>
  </si>
  <si>
    <t>C04742</t>
  </si>
  <si>
    <t>CCCCC[C@H](O)\C=C\C=C/C\C=C/C\C=C/CCCC(O)=O</t>
  </si>
  <si>
    <t>Histidine</t>
  </si>
  <si>
    <t>NCGC00169715-02_C20H30O2_Abieta-8(14),9(11),12-triene-7,18-diol</t>
  </si>
  <si>
    <t>NCGC00384702-01!(2Z,6E,10E)-12-hydroxy-6,10-dimethyl-2-(4-methylpent-3-enyl)dodeca-2,6,10-trienoic acid</t>
  </si>
  <si>
    <t>N-gamma-Glutamylmethionine</t>
  </si>
  <si>
    <t>LysoPC(16:0)</t>
  </si>
  <si>
    <t>Monooleoylglycerol</t>
  </si>
  <si>
    <t>Adenosine</t>
  </si>
  <si>
    <t>NCGC00386020-01_C18H28O3_8-{(1S,5R)-4-Oxo-5-[(2Z)-2-penten-1-yl]-2-cyclopenten-1-yl}octanoic acid</t>
  </si>
  <si>
    <t>Arginine, 2-amino-5-(diaminomethylideneamino)pentanoic acid</t>
  </si>
  <si>
    <t>NCGC00180676-03_C20H36O3_1-Naphthalenepentanoic acid, decahydro-2-hydroxy-beta,2,5,5,8a-pentamethyl-, (betaS,1R,2R,8aS)-</t>
  </si>
  <si>
    <t>1-pentadecanoyl-2-hydroxy-sn-glycero-3-phosphocholine, 1-pentadecanoyl-sn-glycero-3-phosphocholine, [(2R)-2-hydroxy-3-pentadecanoyloxypropyl] 2-(trimethylazaniumyl)ethyl phosphate</t>
  </si>
  <si>
    <t>NCGC00179862-03_C20H32O2_1-Naphthalenecarboxaldehyde, decahydro-5-[(3E)-5-hydroxy-3-methyl-3-penten-1-yl]-1,4a-dimethyl-6-methylene-, (1R,4aR,5S)-</t>
  </si>
  <si>
    <t>Adenosine, (2R,3R,4S,5R)-2-(6-aminopurin-9-yl)-5-(hydroxymethyl)oxolane-3,4-diol</t>
  </si>
  <si>
    <t>153.0407mz</t>
  </si>
  <si>
    <t>367.2242mz</t>
  </si>
  <si>
    <t>16.68min</t>
  </si>
  <si>
    <t>309.2210mz</t>
  </si>
  <si>
    <t>333.2786mz</t>
  </si>
  <si>
    <t>18.31min</t>
  </si>
  <si>
    <t>341.2086mz</t>
  </si>
  <si>
    <t>16.42min</t>
  </si>
  <si>
    <t>331.2626mz</t>
  </si>
  <si>
    <t>17.99min</t>
  </si>
  <si>
    <t>277.2161mz</t>
  </si>
  <si>
    <t>16.26min</t>
  </si>
  <si>
    <t>328.2351mz</t>
  </si>
  <si>
    <t>327.2316mz</t>
  </si>
  <si>
    <t>269.0880mz</t>
  </si>
  <si>
    <t>275.2005mz</t>
  </si>
  <si>
    <t>351.2513mz</t>
  </si>
  <si>
    <t>17.10min</t>
  </si>
  <si>
    <t>564.3060mz</t>
  </si>
  <si>
    <t>16.77min</t>
  </si>
  <si>
    <t>213.1485mz</t>
  </si>
  <si>
    <t>14.58min</t>
  </si>
  <si>
    <t>137.0458mz</t>
  </si>
  <si>
    <t>1.32min</t>
  </si>
  <si>
    <t>303.2317mz</t>
  </si>
  <si>
    <t>16.56min</t>
  </si>
  <si>
    <t>1.62min</t>
  </si>
  <si>
    <t>260.1856mz</t>
  </si>
  <si>
    <t>6.28min</t>
  </si>
  <si>
    <t>147.0441mz</t>
  </si>
  <si>
    <t>265.1950mz</t>
  </si>
  <si>
    <t>399.7695mz</t>
  </si>
  <si>
    <t>21.83min</t>
  </si>
  <si>
    <t>328.6079mz</t>
  </si>
  <si>
    <t>21.85min</t>
  </si>
  <si>
    <t>307.0438mz</t>
  </si>
  <si>
    <t>343.2248mz</t>
  </si>
  <si>
    <t>291.0699mz</t>
  </si>
  <si>
    <t>283.2055mz</t>
  </si>
  <si>
    <t>301.2160mz</t>
  </si>
  <si>
    <t>223.1077mz</t>
  </si>
  <si>
    <t>84.6192mz</t>
  </si>
  <si>
    <t>21.52min</t>
  </si>
  <si>
    <t>119.0494mz</t>
  </si>
  <si>
    <t>323.2217mz</t>
  </si>
  <si>
    <t>16.40min</t>
  </si>
  <si>
    <t>516.3071mz</t>
  </si>
  <si>
    <t>16.85min</t>
  </si>
  <si>
    <t>299.1980mz</t>
  </si>
  <si>
    <t>17.11min</t>
  </si>
  <si>
    <t>279.1010mz</t>
  </si>
  <si>
    <t>165.0547mz</t>
  </si>
  <si>
    <t>167.0896mz</t>
  </si>
  <si>
    <t>2.80min</t>
  </si>
  <si>
    <t>136.0757mz</t>
  </si>
  <si>
    <t>295.1288mz</t>
  </si>
  <si>
    <t>5.99min</t>
  </si>
  <si>
    <t>804.5531mz</t>
  </si>
  <si>
    <t>19.67min</t>
  </si>
  <si>
    <t>367.9633mz</t>
  </si>
  <si>
    <t>373.2348mz</t>
  </si>
  <si>
    <t>16.81min</t>
  </si>
  <si>
    <t>182.0812mz</t>
  </si>
  <si>
    <t>279.1339mz</t>
  </si>
  <si>
    <t>3.19min</t>
  </si>
  <si>
    <t>261.1442mz</t>
  </si>
  <si>
    <t>4.94min</t>
  </si>
  <si>
    <t>375.2504mz</t>
  </si>
  <si>
    <t>590.3214mz</t>
  </si>
  <si>
    <t>16.98min</t>
  </si>
  <si>
    <t>93.0704mz</t>
  </si>
  <si>
    <t>231.9885mz</t>
  </si>
  <si>
    <t>156.0768mz</t>
  </si>
  <si>
    <t>178.0587mz</t>
  </si>
  <si>
    <t>131.0493mz</t>
  </si>
  <si>
    <t>166.0861mz</t>
  </si>
  <si>
    <t>325.2372mz</t>
  </si>
  <si>
    <t>16.62min</t>
  </si>
  <si>
    <t>121.0843mz</t>
  </si>
  <si>
    <t>261.1444mz</t>
  </si>
  <si>
    <t>5.35min</t>
  </si>
  <si>
    <t>149.0598mz</t>
  </si>
  <si>
    <t>152.0567mz</t>
  </si>
  <si>
    <t>103.0546mz</t>
  </si>
  <si>
    <t>304.2351mz</t>
  </si>
  <si>
    <t>120.0809mz</t>
  </si>
  <si>
    <t>110.0716mz</t>
  </si>
  <si>
    <t>216.0146mz</t>
  </si>
  <si>
    <t>1.06min</t>
  </si>
  <si>
    <t>303.2316mz</t>
  </si>
  <si>
    <t>468.3084mz</t>
  </si>
  <si>
    <t>542.3239mz</t>
  </si>
  <si>
    <t>200.0406mz</t>
  </si>
  <si>
    <t>133.1054mz</t>
  </si>
  <si>
    <t>1.85min</t>
  </si>
  <si>
    <t>429.3771mz</t>
  </si>
  <si>
    <t>16.36min</t>
  </si>
  <si>
    <t>307.2630mz</t>
  </si>
  <si>
    <t>17.74min</t>
  </si>
  <si>
    <t>132.1019mz</t>
  </si>
  <si>
    <t>86.0969mz</t>
  </si>
  <si>
    <t>1.84min</t>
  </si>
  <si>
    <t>Stearoyl-carnitine; LC-tDDA; CE20</t>
  </si>
  <si>
    <t>428.3739mz</t>
  </si>
  <si>
    <t>232.1543mz</t>
  </si>
  <si>
    <t>2.42min</t>
  </si>
  <si>
    <t>279.2318mz</t>
  </si>
  <si>
    <t>546.3555mz</t>
  </si>
  <si>
    <t>17.18min</t>
  </si>
  <si>
    <t>380.2853mz</t>
  </si>
  <si>
    <t>500.2771mz</t>
  </si>
  <si>
    <t>329.2683mz</t>
  </si>
  <si>
    <t>17.12min</t>
  </si>
  <si>
    <t>180.0655mz</t>
  </si>
  <si>
    <t>7.36min</t>
  </si>
  <si>
    <t>162.0550mz</t>
  </si>
  <si>
    <t>7.35min</t>
  </si>
  <si>
    <t>Isobutyryl-carnitine; LC-tDDA; CE20</t>
  </si>
  <si>
    <t>2.34min</t>
  </si>
  <si>
    <t>570.3554mz</t>
  </si>
  <si>
    <t>244.1544mz</t>
  </si>
  <si>
    <t>353.2448mz</t>
  </si>
  <si>
    <t>17.65min</t>
  </si>
  <si>
    <t>276.1806mz</t>
  </si>
  <si>
    <t>3.15min</t>
  </si>
  <si>
    <t>494.3239mz</t>
  </si>
  <si>
    <t>16.86min</t>
  </si>
  <si>
    <t>516.3085mz</t>
  </si>
  <si>
    <t>16.51min</t>
  </si>
  <si>
    <t>730.5376mz</t>
  </si>
  <si>
    <t>20.00min</t>
  </si>
  <si>
    <t>379.2821mz</t>
  </si>
  <si>
    <t>123.0555mz</t>
  </si>
  <si>
    <t>370.2951mz</t>
  </si>
  <si>
    <t>14.86min</t>
  </si>
  <si>
    <t>86.7264mz</t>
  </si>
  <si>
    <t>19.90min</t>
  </si>
  <si>
    <t>442.3526mz</t>
  </si>
  <si>
    <t>15.68min</t>
  </si>
  <si>
    <t>482.3241mz</t>
  </si>
  <si>
    <t>273.1210mz</t>
  </si>
  <si>
    <t>325.2136mz</t>
  </si>
  <si>
    <t>17.31min</t>
  </si>
  <si>
    <t>568.3395mz</t>
  </si>
  <si>
    <t>118.0864mz</t>
  </si>
  <si>
    <t>1.26min</t>
  </si>
  <si>
    <t>379.2819mz</t>
  </si>
  <si>
    <t>327.2293mz</t>
  </si>
  <si>
    <t>19.80min</t>
  </si>
  <si>
    <t>305.2474mz</t>
  </si>
  <si>
    <t>518.3222mz</t>
  </si>
  <si>
    <t>367.1500mz</t>
  </si>
  <si>
    <t>2.38min</t>
  </si>
  <si>
    <t>258.1505mz</t>
  </si>
  <si>
    <t>242.0998mz</t>
  </si>
  <si>
    <t>3.59min</t>
  </si>
  <si>
    <t>221.1859mz</t>
  </si>
  <si>
    <t>1.18min</t>
  </si>
  <si>
    <t>331.2630mz</t>
  </si>
  <si>
    <t>3-Methylhistidine</t>
  </si>
  <si>
    <t>170.0923mz</t>
  </si>
  <si>
    <t>221.1212mz</t>
  </si>
  <si>
    <t>329.2472mz</t>
  </si>
  <si>
    <t>17.50min</t>
  </si>
  <si>
    <t>528.3089mz</t>
  </si>
  <si>
    <t>522.3553mz</t>
  </si>
  <si>
    <t>17.27min</t>
  </si>
  <si>
    <t>520.3397mz</t>
  </si>
  <si>
    <t>17.02min</t>
  </si>
  <si>
    <t>416.3369mz</t>
  </si>
  <si>
    <t>15.45min</t>
  </si>
  <si>
    <t>202.1074mz</t>
  </si>
  <si>
    <t>Valeryl-carnitine; AIF; CE30; MS2Dec</t>
  </si>
  <si>
    <t>246.1698mz</t>
  </si>
  <si>
    <t>4.21min</t>
  </si>
  <si>
    <t>496.3396mz</t>
  </si>
  <si>
    <t>17.05min</t>
  </si>
  <si>
    <t>119.0898mz</t>
  </si>
  <si>
    <t>878.5685mz</t>
  </si>
  <si>
    <t>19.59min</t>
  </si>
  <si>
    <t>249.1557mz</t>
  </si>
  <si>
    <t>1.21min</t>
  </si>
  <si>
    <t>220.1178mz</t>
  </si>
  <si>
    <t>104.1073mz</t>
  </si>
  <si>
    <t>1.17min</t>
  </si>
  <si>
    <t>317.2474mz</t>
  </si>
  <si>
    <t>17.79min</t>
  </si>
  <si>
    <t>184.0969mz</t>
  </si>
  <si>
    <t>3.58min</t>
  </si>
  <si>
    <t>854.5685mz</t>
  </si>
  <si>
    <t>19.73min</t>
  </si>
  <si>
    <t>222.1124mz</t>
  </si>
  <si>
    <t>12.40min</t>
  </si>
  <si>
    <t>496.3394mz</t>
  </si>
  <si>
    <t>157.0455mz</t>
  </si>
  <si>
    <t>176.0706mz</t>
  </si>
  <si>
    <t>158.0403mz</t>
  </si>
  <si>
    <t>156.0420mz</t>
  </si>
  <si>
    <t>140.0681mz</t>
  </si>
  <si>
    <t>703.5743mz</t>
  </si>
  <si>
    <t>19.94min</t>
  </si>
  <si>
    <t>403.2836mz</t>
  </si>
  <si>
    <t>17.41min</t>
  </si>
  <si>
    <t>141.0715mz</t>
  </si>
  <si>
    <t>162.0583mz</t>
  </si>
  <si>
    <t>2.20min</t>
  </si>
  <si>
    <t>273.9989mz</t>
  </si>
  <si>
    <t>360.2895mz</t>
  </si>
  <si>
    <t>495.7680mz</t>
  </si>
  <si>
    <t>10.15min</t>
  </si>
  <si>
    <t>366.3366mz</t>
  </si>
  <si>
    <t>15.60min</t>
  </si>
  <si>
    <t>302.2147mz</t>
  </si>
  <si>
    <t>FSLWKIHHQUNBQK</t>
  </si>
  <si>
    <t>InChI=1S/C20H32O2/c1-15(10-13-21)6-8-17-16(2)7-9-18-19(3,14-22)11-5-12-20(17,18)4/h10,14,17-18,21H,2,5-9,11-13H2,1,3-4H3</t>
  </si>
  <si>
    <t>(1S,4aR,5S,8aR)-5-[(E)-5-hydroxy-3-methylpent-3-enyl]-1,4a-dimethyl-6-methylidene-3,4,5,7,8,8a-hexahydro-2H-naphthalene-1-carbaldehyde</t>
  </si>
  <si>
    <t>CC(=CCO)CCC1C(=C)CCC2C1(CCCC2(C)C=O)C</t>
  </si>
  <si>
    <t>ZNEBXONKCYFJAF</t>
  </si>
  <si>
    <t>InChI=1S/C22H32O3/c1-2-3-4-5-12-15-18-21(23)19-16-13-10-8-6-7-9-11-14-17-20-22(24)25/h3-4,6-7,10-16,19,21,23H,2,5,8-9,17-18,20H2,1H3,(H,24,25)</t>
  </si>
  <si>
    <t>14S-hydroxy-4Z,7Z,10Z,12E,16Z,19Z-docosahexaenoic acid</t>
  </si>
  <si>
    <t>CCC=CCC=CCC(C=CC=CCC=CCC=CCCC(=O)O)O</t>
  </si>
  <si>
    <t>DTYRWULXBWFUDY</t>
  </si>
  <si>
    <t>InChI=1S/C9H20N4O4/c1-3-9(4-2,5-16-7(14)12-10)6-17-8(15)13-11/h3-6,10-11H2,1-2H3,(H,12,14)(H,13,15)</t>
  </si>
  <si>
    <t>2,2-Diethyl-1,3-propanediol bis(aminocarbamate)</t>
  </si>
  <si>
    <t>CCC(CC)(COC(=O)NN)COC(=O)NN</t>
  </si>
  <si>
    <t>PPMOWWAALQWWLJ</t>
  </si>
  <si>
    <t>InChI=1S/C20H30O3/c21-19-17-15-13-11-9-7-5-3-1-2-4-6-8-10-12-14-16-18-20(22)23/h1,3-4,6-7,9-10,12-13,15,21H,2,5,8,11,14,16-19H2,(H,22,23)</t>
  </si>
  <si>
    <t>20-OH-C20:5(omega-3) (1-)</t>
  </si>
  <si>
    <t>C(CC=CCC=CCC=CCC=CCC=CCCO)CC(=O)O</t>
  </si>
  <si>
    <t>3-Hydroxyphenylacetylene</t>
  </si>
  <si>
    <t>3-Hydroxyoctadecanoylcarnitine</t>
  </si>
  <si>
    <t>DBWQSCSXHFNTMO</t>
  </si>
  <si>
    <t>InChI=1S/C20H32O3/c1-2-3-4-5-6-7-8-9-12-15-18-19(23-18)16-13-10-11-14-17-20(21)22/h6-7,9-10,12-13,18-19H,2-5,8,11,14-17H2,1H3,(H,21,22)</t>
  </si>
  <si>
    <t>8,9-Epoxyeicosatrienoate</t>
  </si>
  <si>
    <t>CCCCCC=CCC=CCC1C(O1)CC=CCCCC(=O)O</t>
  </si>
  <si>
    <t>KRKKLNBMQJXYTE</t>
  </si>
  <si>
    <t>InChI=1S/C18H28O2/c1-2-3-4-5-6-7-8-9-10-11-12-13-14-15-16-17-18(19)20/h2-6,11-17H2,1H3,(H,19,20)</t>
  </si>
  <si>
    <t>9,11-Octadecadiynoic acid</t>
  </si>
  <si>
    <t>CCCCCCC#CC#CCCCCCCCC(=O)O</t>
  </si>
  <si>
    <t>KWIUHFFTVRNATP</t>
  </si>
  <si>
    <t>InChI=1S/C5H11NO2/c1-6(2,3)4-5(7)8/h4H2,1-3H3/p+1</t>
  </si>
  <si>
    <t>Abromine</t>
  </si>
  <si>
    <t>C[N+](C)(C)CC(=O)O</t>
  </si>
  <si>
    <t>TVHDZSRRHQKNEZ</t>
  </si>
  <si>
    <t>InChI=1S/C20H30O2/c1-5-18(2)12-9-15-14(13-18)7-8-16-19(15,3)10-6-11-20(16,4)17(21)22/h5,9,14,16H,1,6-8,10-13H2,2-4H3,(H,21,22)</t>
  </si>
  <si>
    <t>Acanthoic acid</t>
  </si>
  <si>
    <t>(-)-Acanthoic acid</t>
  </si>
  <si>
    <t>CC12CCCC(C1CCC3C2=CCC(C3)(C)C=C)(C)C(=O)O</t>
  </si>
  <si>
    <t>QWYFHHGCZUCMBN</t>
  </si>
  <si>
    <t>InChI=1S/C11H21NO4/c1-5-6-11(15)16-9(7-10(13)14)8-12(2,3)4/h9H,5-8H2,1-4H3/p+1</t>
  </si>
  <si>
    <t>Butyrylcarnitine</t>
  </si>
  <si>
    <t>CCCC(=O)OC(CC(=O)O)C[N+](C)(C)C</t>
  </si>
  <si>
    <t>DKGJZABVHWZXTM</t>
  </si>
  <si>
    <t>InChI=1S/C12H15NO3/c1-3-16-11(14)8-13-12(15)10-6-4-5-9(2)7-10/h4-7H,3,8H2,1-2H3,(H,13,15)</t>
  </si>
  <si>
    <t>CBMicro_048292</t>
  </si>
  <si>
    <t>CCOC(=O)CNC(=O)C1=CC=CC(=C1)C</t>
  </si>
  <si>
    <t>D-Proline</t>
  </si>
  <si>
    <t>HOBAELRKJCKHQD</t>
  </si>
  <si>
    <t>InChI=1S/C20H34O2/c1-2-3-4-5-6-7-8-9-10-11-12-13-14-15-16-17-18-19-20(21)22/h6-7,9-10,12-13H,2-5,8,11,14-19H2,1H3,(H,21,22)</t>
  </si>
  <si>
    <t>Eicosatrienoate</t>
  </si>
  <si>
    <t>CCCCCC=CCC=CCC=CCCCCCCC(=O)O</t>
  </si>
  <si>
    <t>SSQPWTVBQMWLSZ</t>
  </si>
  <si>
    <t>InChI=1S/C22H34O2/c1-3-5-6-7-8-9-10-11-12-13-14-15-16-17-18-19-20-21-22(23)24-4-2/h5-6,8-9,11-12,14-15,17-18H,3-4,7,10,13,16,19-21H2,1-2H3</t>
  </si>
  <si>
    <t>ethyl-EPA</t>
  </si>
  <si>
    <t>CCC=CCC=CCC=CCC=CCC=CCCCC(=O)OCC</t>
  </si>
  <si>
    <t>MYFMARDICOWMQP</t>
  </si>
  <si>
    <t>InChI=1S/C11H20N2O5/c1-6(2)5-8(11(17)18)13-9(14)4-3-7(12)10(15)16/h6-8H,3-5,12H2,1-2H3,(H,13,14)(H,15,16)(H,17,18)</t>
  </si>
  <si>
    <t>gamma-Glu-leu</t>
  </si>
  <si>
    <t>CC(C)CC(C(=O)O)NC(=O)CCC(C(=O)O)N</t>
  </si>
  <si>
    <t>Glyceryl palmitoleate</t>
  </si>
  <si>
    <t>histidine</t>
  </si>
  <si>
    <t>NTOBPMDDIHKXFP</t>
  </si>
  <si>
    <t>InChI=1S/C19H30O4/c1-18-6-5-10(20)7-13(18)14(21)8-11-12-3-4-16(23)19(12,2)9-15(22)17(11)18/h10-13,15-17,20,22-23H,3-9H2,1-2H3</t>
  </si>
  <si>
    <t>CC12CCC(CC1C(=O)CC3C2C(CC4(C3CCC4O)C)O)O</t>
  </si>
  <si>
    <t>C15H29N5O3</t>
  </si>
  <si>
    <t>OIPIHCXVIQVOBK</t>
  </si>
  <si>
    <t>InChI=1S/C15H29N5O3/c1-9(2)8-11(20-14(22)12-10(3)23-12)13(21)18-6-4-5-7-19-15(16)17/h9-12H,4-8H2,1-3H3,(H,18,21)(H,20,22)(H4,16,17,19)</t>
  </si>
  <si>
    <t>CC1C(O1)C(=O)NC(CC(C)C)C(=O)NCCCCN=C(N)N</t>
  </si>
  <si>
    <t>C19H38O3</t>
  </si>
  <si>
    <t>HKANXUCILYKTHX</t>
  </si>
  <si>
    <t>InChI=1S/C19H38O3/c1-2-3-4-9-12-15-18(20)16-13-10-7-5-6-8-11-14-17-19(21)22/h18,20H,2-17H2,1H3,(H,21,22)</t>
  </si>
  <si>
    <t>CCCCCCCC(CCCCCCCCCCC(=O)O)O</t>
  </si>
  <si>
    <t>LKBDTOYINRNCSY</t>
  </si>
  <si>
    <t>InChI=1S/C22H36O2/c1-3-5-6-7-8-9-10-11-12-13-14-15-16-17-18-19-20-21-22(23)24-4-2/h5-6,8-9,11-12,14-15H,3-4,7,10,13,16-21H2,1-2H3</t>
  </si>
  <si>
    <t>omega-3 Arachidonic Acid ethyl ester</t>
  </si>
  <si>
    <t>CCC=CCC=CCC=CCC=CCCCCCCC(=O)OCC</t>
  </si>
  <si>
    <t>Phenylacetylene</t>
  </si>
  <si>
    <t>C50H80NO8P</t>
  </si>
  <si>
    <t>MGQRQGIFWVBORI</t>
  </si>
  <si>
    <t>InChI=1S/C50H80NO8P/c1-6-8-10-12-14-16-18-20-22-24-25-27-28-30-32-34-36-38-40-42-49(52)56-46-48(47-58-60(54,55)57-45-44-51(3,4)5)59-50(53)43-41-39-37-35-33-31-29-26-23-21-19-17-15-13-11-9-7-2/h8-11,14-17,20-23,25,27,29-32,36,38,48H,6-7,12-13,18-19,24,26,28,33-35,37,39-47H2,1-5H3/p+1</t>
  </si>
  <si>
    <t>Phosphatidylcholine(22:6n3/20:4n3)</t>
  </si>
  <si>
    <t>CCC=CCC=CCC=CCC=CCCCCCCC(=O)OC(COC(=O)CCC=CCC=CCC=CCC=CCC=CCC=CCC)COP(=O)(O)OCC[N+](C)(C)C</t>
  </si>
  <si>
    <t>C52H80NO8P</t>
  </si>
  <si>
    <t>XLKQWAMTMYIQMG</t>
  </si>
  <si>
    <t>InChI=1S/C52H80NO8P/c1-6-8-10-12-14-16-18-20-22-24-26-28-30-32-34-36-38-40-42-44-51(54)58-48-50(49-60-62(56,57)59-47-46-53(3,4)5)61-52(55)45-43-41-39-37-35-33-31-29-27-25-23-21-19-17-15-13-11-9-7-2/h8-11,14-17,20-23,26-29,32-35,38-41,50H,6-7,12-13,18-19,24-25,30-31,36-37,42-49H2,1-5H3/p+1</t>
  </si>
  <si>
    <t>Phosphatidylcholine(44:12)</t>
  </si>
  <si>
    <t>CCC=CCC=CCC=CCC=CCC=CCC=CCCC(=O)OCC(COP(=O)(O)OCC[N+](C)(C)C)OC(=O)CCC=CCC=CCC=CCC=CCC=CCC=CCC</t>
  </si>
  <si>
    <t>tryptophan N-glucoside</t>
  </si>
  <si>
    <t>JWZVDINGVWOBKH</t>
  </si>
  <si>
    <t>InChI=1S/C12H22O4/c1-2-3-4-5-6-10(14)11-9(7-13)8-16-12(11)15/h9-11,13-14H,2-8H2,1H3</t>
  </si>
  <si>
    <t>Virginiamycin butanolide D</t>
  </si>
  <si>
    <t>CCCCCCC(C1C(COC1=O)CO)O</t>
  </si>
  <si>
    <t>1-Deoxy-D-glucitol</t>
  </si>
  <si>
    <t>HMDB0041500</t>
  </si>
  <si>
    <t>2-Hydroxyadenine</t>
  </si>
  <si>
    <t>HMDB0000403</t>
  </si>
  <si>
    <t>3-Hydroxyhexadecanoylcarnitine</t>
  </si>
  <si>
    <t>HMDB0013336</t>
  </si>
  <si>
    <t>3-Hydroxyhexanoylcarnitine</t>
  </si>
  <si>
    <t>HMDB0013131</t>
  </si>
  <si>
    <t>HMDB0240769</t>
  </si>
  <si>
    <t>4-Acetamidobenzoic acid</t>
  </si>
  <si>
    <t>HMDB0246328</t>
  </si>
  <si>
    <t>8,9-Epoxyeicosatrienoic acid</t>
  </si>
  <si>
    <t>HMDB0002232</t>
  </si>
  <si>
    <t>C14769</t>
  </si>
  <si>
    <t>9,11-octadecadiynoic acid</t>
  </si>
  <si>
    <t>HMDB0002013</t>
  </si>
  <si>
    <t>C02862</t>
  </si>
  <si>
    <t>Choline</t>
  </si>
  <si>
    <t>HMDB0000097</t>
  </si>
  <si>
    <t>C00114</t>
  </si>
  <si>
    <t>Cinnamic acid</t>
  </si>
  <si>
    <t>HMDB0000567</t>
  </si>
  <si>
    <t>C10438</t>
  </si>
  <si>
    <t>HMDB0003411</t>
  </si>
  <si>
    <t>C00763</t>
  </si>
  <si>
    <t>Dihomo-gamma-linolenic acid</t>
  </si>
  <si>
    <t>HMDB0002925</t>
  </si>
  <si>
    <t>C03242</t>
  </si>
  <si>
    <t>Docosahexaenoic acid</t>
  </si>
  <si>
    <t>HMDB0002183</t>
  </si>
  <si>
    <t>C06429</t>
  </si>
  <si>
    <t>Eicosapentaenoic acid ethyl ester</t>
  </si>
  <si>
    <t>HMDB0249402</t>
  </si>
  <si>
    <t>gamma-Glutamylleucine</t>
  </si>
  <si>
    <t>HMDB0011171</t>
  </si>
  <si>
    <t>HMDB0000177</t>
  </si>
  <si>
    <t>C00135</t>
  </si>
  <si>
    <t>LysoPC(16:0/0:0)</t>
  </si>
  <si>
    <t>LysoPC(22:5(7Z,10Z,13Z,16Z,19Z)/0:0)</t>
  </si>
  <si>
    <t>HMDB0010403</t>
  </si>
  <si>
    <t>LysoPC(22:6(4Z,7Z,10Z,13Z,16Z,19Z)/0:0)</t>
  </si>
  <si>
    <t>HMDB0010404</t>
  </si>
  <si>
    <t>LysoPE(22:5(7Z,10Z,13Z,16Z,19Z)/0:0)</t>
  </si>
  <si>
    <t>HMDB0011525</t>
  </si>
  <si>
    <t>Melilotin</t>
  </si>
  <si>
    <t>HMDB0034527</t>
  </si>
  <si>
    <t>Methylhistidine</t>
  </si>
  <si>
    <t>HMDB0000479</t>
  </si>
  <si>
    <t>C01152</t>
  </si>
  <si>
    <t>Niacinamide</t>
  </si>
  <si>
    <t>HMDB0001406</t>
  </si>
  <si>
    <t>C00153</t>
  </si>
  <si>
    <t>Pantothenic acid</t>
  </si>
  <si>
    <t>HMDB0000210</t>
  </si>
  <si>
    <t>C00864</t>
  </si>
  <si>
    <t>1-myristoleoyl-2-vaccenoyl-sn-glycero-3-phosphocholine</t>
  </si>
  <si>
    <t>PC(14:1(9Z)/18:1(11Z))</t>
  </si>
  <si>
    <t>HMDB0007905</t>
  </si>
  <si>
    <t>C00157</t>
  </si>
  <si>
    <t>PC(22:6(4Z,7Z,10Z,13Z,16Z,19Z)/22:6(4Z,7Z,10Z,13Z,16Z,19Z))</t>
  </si>
  <si>
    <t>HMDB0008748</t>
  </si>
  <si>
    <t>Stearoyl-carnitine</t>
  </si>
  <si>
    <t>Tryptophan N-glucoside</t>
  </si>
  <si>
    <t>HMDB0341443</t>
  </si>
  <si>
    <t>Valeryl-carnitine</t>
  </si>
  <si>
    <t>C6H11NO2S</t>
  </si>
  <si>
    <t>ZFAHNWWNDFHPOH</t>
  </si>
  <si>
    <t>InChI=1S/C6H11NO2S/c1-2-3-10-4-5(7)6(8)9/h2,5H,1,3-4,7H2,(H,8,9)</t>
  </si>
  <si>
    <t>S-Allylcysteine</t>
  </si>
  <si>
    <t>C=CCSCC(C(=O)O)N</t>
  </si>
  <si>
    <t>LLHOYOCAAURYRL</t>
  </si>
  <si>
    <t>InChI=1S/C9H17NO5/c1-5(11)6(7(12)13)10-8(14)15-9(2,3)4/h5-6,11H,1-4H3,(H,10,14)(H,12,13)</t>
  </si>
  <si>
    <t>AmbotzBAA1339</t>
  </si>
  <si>
    <t>CC(C(C(=O)O)NC(=O)OC(C)(C)C)O</t>
  </si>
  <si>
    <t>C21H39NO2</t>
  </si>
  <si>
    <t>NNBNVJGHIBGDAW</t>
  </si>
  <si>
    <t>InChI=1S/C21H39NO2/c1-2-3-4-5-6-7-8-9-10-11-12-13-14-15-16-17-20-24-21(23)18-19-22/h2-18,20H2,1H3</t>
  </si>
  <si>
    <t>Octadecyl cyanoacetate</t>
  </si>
  <si>
    <t>CCCCCCCCCCCCCCCCCCOC(=O)CC#N</t>
  </si>
  <si>
    <t>C40H76NO8P</t>
  </si>
  <si>
    <t>QNWUSMHOBHFMNS</t>
  </si>
  <si>
    <t>InChI=1S/C40H76NO8P/c1-6-8-10-12-14-16-18-19-20-21-23-25-27-29-31-33-40(43)49-38(37-48-50(44,45)47-35-34-41(3,4)5)36-46-39(42)32-30-28-26-24-22-17-15-13-11-9-7-2/h13,15-16,18,38H,6-12,14,17,19-37H2,1-5H3/p+1</t>
  </si>
  <si>
    <t>CCCCCCC=CCCCCCCCCCC(=O)OC(COC(=O)CCCCCCCC=CCCCC)COP(=O)(O)OCC[N+](C)(C)C</t>
  </si>
  <si>
    <t>RBT_Voclano</t>
  </si>
  <si>
    <t xml:space="preserve">Output from volcano test for RBT conducted in MetaboAnalyst comparing solvent control against 2 µg/L 6PPDQ-exposure </t>
  </si>
  <si>
    <t>LKT_Volcano</t>
  </si>
  <si>
    <t xml:space="preserve">Output from volcano test for LKT conducted in MetaboAnalyst comparing solvent control against 2.5 µg/L 6PPDQ-exposure </t>
  </si>
  <si>
    <t>RBT_Increased_MetaboAnalyst</t>
  </si>
  <si>
    <t>LKT_Decreased_MetaboAnalyst</t>
  </si>
  <si>
    <t xml:space="preserve">RBT increased annotated metabolites from 6PPDQ-exposure mapped to common names within MetaboAnalyst database </t>
  </si>
  <si>
    <t xml:space="preserve">LKT decreased annotated metabolites from 6PPDQ-exposure mapped to common names within MetaboAnalyst database </t>
  </si>
  <si>
    <t>RBT_Increased_Sirius</t>
  </si>
  <si>
    <t>LKT_Decreased_Sirius</t>
  </si>
  <si>
    <t>RBT_Decreased_Sirius</t>
  </si>
  <si>
    <t>RBT decreased metabolites from 6PPDQ-exposure annotation using  SIRIUS</t>
  </si>
  <si>
    <t>LKT decreased  metabolites from 6PPDQ-exposure annotation from SIRIUS</t>
  </si>
  <si>
    <t>RBT increased metabolites from 6PPDQ-exposure annotation using  SIRIUS</t>
  </si>
  <si>
    <t>LKT_Increased_Sirius</t>
  </si>
  <si>
    <t>LKT increased metabolites from 6PPDQ-exposure annotation using  SIRIUS</t>
  </si>
  <si>
    <t>RBT_Unidentified</t>
  </si>
  <si>
    <t>LKT_Unidentified</t>
  </si>
  <si>
    <t>Unidentified dysregulated metabolites for RBT</t>
  </si>
  <si>
    <t>Unidentified dysregulated metabolites for LKT</t>
  </si>
  <si>
    <t>Tab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</dxf>
    <dxf>
      <fill>
        <patternFill patternType="solid">
          <fgColor rgb="FFFFC7CE"/>
          <bgColor rgb="FF000000"/>
        </patternFill>
      </fill>
    </dxf>
    <dxf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A0F570B-BD15-F44A-BA20-6FCCAB4C636F}" name="Table7" displayName="Table7" ref="A1:B11" totalsRowShown="0">
  <autoFilter ref="A1:B11" xr:uid="{6A0F570B-BD15-F44A-BA20-6FCCAB4C636F}"/>
  <tableColumns count="2">
    <tableColumn id="1" xr3:uid="{5D07A3F6-5F34-3249-A9E3-19B86924F2B4}" name="Tab" dataDxfId="37"/>
    <tableColumn id="2" xr3:uid="{6B5066B2-513F-F546-8DA4-3155C1A9B59C}" name="Description" dataDxfId="36"/>
  </tableColumns>
  <tableStyleInfo name="TableStyleLight1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A2224706-07D8-184F-A54E-E1B59A6790EB}" name="Table10" displayName="Table10" ref="A1:A40" totalsRowShown="0" dataDxfId="13">
  <autoFilter ref="A1:A40" xr:uid="{A2224706-07D8-184F-A54E-E1B59A6790EB}"/>
  <tableColumns count="1">
    <tableColumn id="1" xr3:uid="{46A24013-FE55-254C-A330-E9840A7FBCE5}" name="FeatureID" dataDxfId="12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E5456ED-60A0-AA45-9AAC-59DD39574E5A}" name="Table5" displayName="Table5" ref="A1:A45" totalsRowShown="0">
  <autoFilter ref="A1:A45" xr:uid="{7E5456ED-60A0-AA45-9AAC-59DD39574E5A}"/>
  <tableColumns count="1">
    <tableColumn id="1" xr3:uid="{C4B99F16-DDCB-CC46-B43F-BE7A3854BD91}" name="FeatureID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408D32C-344F-3241-933E-C9F19D6AA603}" name="Table6" displayName="Table6" ref="A1:H154" totalsRowShown="0">
  <autoFilter ref="A1:H154" xr:uid="{B408D32C-344F-3241-933E-C9F19D6AA603}"/>
  <sortState xmlns:xlrd2="http://schemas.microsoft.com/office/spreadsheetml/2017/richdata2" ref="A2:H154">
    <sortCondition descending="1" ref="E1:E154"/>
  </sortState>
  <tableColumns count="8">
    <tableColumn id="1" xr3:uid="{77D630A8-7498-3549-986F-451E0A82346C}" name="FeatureID"/>
    <tableColumn id="2" xr3:uid="{D6D3FD21-CB51-0842-A3E5-80770B5C1552}" name="Name"/>
    <tableColumn id="3" xr3:uid="{96405294-F21D-A14B-9B70-D7385D3D2EB8}" name="mz"/>
    <tableColumn id="4" xr3:uid="{AEDC4F46-A0C8-FC4A-8734-09AAA04E9787}" name="RT"/>
    <tableColumn id="5" xr3:uid="{55A7D0CC-1C3A-1243-9851-B881ED7883CF}" name="FC"/>
    <tableColumn id="6" xr3:uid="{C1FAA30D-7373-4543-B6DE-13329F50136C}" name="log2(FC)"/>
    <tableColumn id="7" xr3:uid="{CBE6ED98-4C76-7842-A800-6E07AF9E6E6D}" name="p.ajusted"/>
    <tableColumn id="8" xr3:uid="{F1FB991E-8871-3643-B077-A1B626B119F5}" name="–LOG10(p)"/>
  </tableColumns>
  <tableStyleInfo name="TableStyleLight2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B540E99-B269-C944-A1F8-B60DF3E1F029}" name="Table2" displayName="Table2" ref="A1:H171" totalsRowShown="0">
  <autoFilter ref="A1:H171" xr:uid="{6B540E99-B269-C944-A1F8-B60DF3E1F029}"/>
  <sortState xmlns:xlrd2="http://schemas.microsoft.com/office/spreadsheetml/2017/richdata2" ref="A2:H171">
    <sortCondition descending="1" ref="E1:E171"/>
  </sortState>
  <tableColumns count="8">
    <tableColumn id="1" xr3:uid="{90FA2DAF-3FDC-0942-ADAA-5E7469B36C65}" name="FeatureID"/>
    <tableColumn id="2" xr3:uid="{88F40B51-F3A5-4841-A803-B3927A50D1D6}" name="Name" dataDxfId="35"/>
    <tableColumn id="3" xr3:uid="{63A0FAC0-4D1B-8C46-AC4F-11DEEEBB79B3}" name="mz"/>
    <tableColumn id="4" xr3:uid="{E117F277-4F25-2F47-8DE4-8C5B64CFAA99}" name="RT"/>
    <tableColumn id="5" xr3:uid="{504CA2F8-5154-CD4C-BA7B-66CF18B9E64D}" name="FC"/>
    <tableColumn id="6" xr3:uid="{5360DC4C-C7E9-504D-B98E-89C647E14949}" name="log2(FC)"/>
    <tableColumn id="7" xr3:uid="{2AD95E3B-64B0-E443-AF1F-AE23CB746A92}" name="p.ajusted"/>
    <tableColumn id="8" xr3:uid="{ED1765E0-64B7-5142-865C-2849C3F265F5}" name="–LOG10(p)"/>
  </tableColumns>
  <tableStyleInfo name="TableStyleLight2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EFD22C32-C43D-2740-AB12-D1BAA27899B8}" name="Table19" displayName="Table19" ref="A1:G85" totalsRowShown="0" headerRowDxfId="34" dataDxfId="33">
  <autoFilter ref="A1:G85" xr:uid="{EFD22C32-C43D-2740-AB12-D1BAA27899B8}"/>
  <sortState xmlns:xlrd2="http://schemas.microsoft.com/office/spreadsheetml/2017/richdata2" ref="A2:G85">
    <sortCondition ref="B1:B85"/>
  </sortState>
  <tableColumns count="7">
    <tableColumn id="1" xr3:uid="{F8D3C2F8-3D6C-EE42-9348-02B5E4BC54BA}" name="Query" dataDxfId="32"/>
    <tableColumn id="2" xr3:uid="{9BC25DBD-C446-AD4C-91FD-8E1AF58C530A}" name="Match" dataDxfId="31"/>
    <tableColumn id="3" xr3:uid="{E8A144C5-FFE1-9343-AC6B-376121C1143F}" name="HMDB" dataDxfId="30"/>
    <tableColumn id="4" xr3:uid="{E2E23AE3-8385-A44F-B8CB-267D80410162}" name="PubChem" dataDxfId="29"/>
    <tableColumn id="5" xr3:uid="{C85C9DD9-9B06-F84F-B2CC-20E6444A742C}" name="ChEBI" dataDxfId="28"/>
    <tableColumn id="6" xr3:uid="{433CBB0B-F3B6-884B-A859-51D04C62ECCF}" name="KEGG" dataDxfId="27"/>
    <tableColumn id="7" xr3:uid="{11A950EC-037D-4C4D-8F37-49A36912074E}" name="METLIN" dataDxfId="26"/>
  </tableColumns>
  <tableStyleInfo name="TableStyleLight2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3BE46D7-855A-3D4C-8FED-863B60133C82}" name="Table1" displayName="Table1" ref="A1:H94" totalsRowShown="0" headerRowDxfId="25" dataDxfId="24">
  <autoFilter ref="A1:H94" xr:uid="{43BE46D7-855A-3D4C-8FED-863B60133C82}"/>
  <sortState xmlns:xlrd2="http://schemas.microsoft.com/office/spreadsheetml/2017/richdata2" ref="A2:H94">
    <sortCondition ref="A1:A94"/>
  </sortState>
  <tableColumns count="8">
    <tableColumn id="1" xr3:uid="{9CC391E1-52CC-1143-8731-D913480CB5B6}" name="Query" dataDxfId="23"/>
    <tableColumn id="2" xr3:uid="{AD0C6483-381A-524A-911F-3D52C8C17CFD}" name="Match" dataDxfId="22"/>
    <tableColumn id="3" xr3:uid="{CD2152D2-41A5-D248-9E6E-87B5E8A251BA}" name="HMDB" dataDxfId="21"/>
    <tableColumn id="4" xr3:uid="{53435F3F-9F63-1144-844D-AA5D3652729C}" name="PubChem" dataDxfId="20"/>
    <tableColumn id="5" xr3:uid="{7B4E1EF1-8E86-1443-A223-AB0727CF182D}" name="ChEBI" dataDxfId="19"/>
    <tableColumn id="6" xr3:uid="{5E933073-200D-974B-85AA-908AC2BA1948}" name="KEGG" dataDxfId="18"/>
    <tableColumn id="7" xr3:uid="{D7C7D244-6661-134F-ABAF-FB93D1A72561}" name="METLIN" dataDxfId="17"/>
    <tableColumn id="8" xr3:uid="{C36303B0-21F8-BF4D-8CEE-C299B1494858}" name="SMILES" dataDxfId="16"/>
  </tableColumns>
  <tableStyleInfo name="TableStyleLight2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301F9471-1724-DA44-BD21-13A7097A3476}" name="Table11" displayName="Table11" ref="A1:Q111" totalsRowShown="0">
  <autoFilter ref="A1:Q111" xr:uid="{301F9471-1724-DA44-BD21-13A7097A3476}"/>
  <tableColumns count="17">
    <tableColumn id="1" xr3:uid="{8AC14BB2-8E5B-EB4F-924C-4C4A9A5359A2}" name="FeatureID"/>
    <tableColumn id="2" xr3:uid="{67FF655C-A012-1A40-9DA4-8B94BA56C293}" name="Name" dataDxfId="15"/>
    <tableColumn id="3" xr3:uid="{4F4B0393-28C3-124A-BEE2-CEFE3F207A27}" name="confidenceRank"/>
    <tableColumn id="4" xr3:uid="{32DBAB13-AC63-6849-AAAD-D9DEBFC0DF64}" name="structurePerIdRank"/>
    <tableColumn id="5" xr3:uid="{3529C907-72E9-ED48-973A-495746235C64}" name="formulaRank"/>
    <tableColumn id="6" xr3:uid="{6FE174CE-7551-F24B-B57E-554F8A10279A}" name="#adducts"/>
    <tableColumn id="7" xr3:uid="{0620ED38-F582-164F-BEC1-F96453A48387}" name="#predictedFPs"/>
    <tableColumn id="8" xr3:uid="{8E96C901-E1A4-E748-A54B-9E6A60BB41AB}" name="ConfidenceScore"/>
    <tableColumn id="9" xr3:uid="{A9DDFDAD-6264-4D4B-9E39-DCFE98314138}" name="CSI:FingerIDScore"/>
    <tableColumn id="10" xr3:uid="{B0A3C09A-042D-084C-B0DF-86195636FEF0}" name="ZodiacScore"/>
    <tableColumn id="11" xr3:uid="{552C4716-1F5E-9C4E-ABDE-0157B376697E}" name="SiriusScore"/>
    <tableColumn id="12" xr3:uid="{833E003E-9F62-9D4C-B758-3279B00DE341}" name="molecularFormula"/>
    <tableColumn id="13" xr3:uid="{A1B3B2B1-BBE5-EB4B-BE07-E53821D5B04F}" name="adduct"/>
    <tableColumn id="14" xr3:uid="{BBB8CCFD-BD95-BC46-B0A2-F137F5102FA1}" name="InChIkey2D"/>
    <tableColumn id="15" xr3:uid="{EFDEB23D-5032-354E-B622-D57A1E501FEB}" name="InChI"/>
    <tableColumn id="16" xr3:uid="{027D17BB-1ABE-E048-B0AE-671538DD79F5}" name="smiles"/>
    <tableColumn id="17" xr3:uid="{7861CEDB-6F12-A142-87A1-BF85C647F1EC}" name="xlogp"/>
  </tableColumns>
  <tableStyleInfo name="TableStyleLight2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61EA47F-8B3E-514F-A217-8523979E26C3}" name="Table3" displayName="Table3" ref="A1:Q121" totalsRowShown="0">
  <autoFilter ref="A1:Q121" xr:uid="{A61EA47F-8B3E-514F-A217-8523979E26C3}"/>
  <tableColumns count="17">
    <tableColumn id="1" xr3:uid="{750CBBDA-E64C-A949-8698-75A57387F3C8}" name="FeatureID"/>
    <tableColumn id="2" xr3:uid="{14FD78F1-0EFC-3041-A8A9-59D5038F09A4}" name="Name"/>
    <tableColumn id="3" xr3:uid="{C210C6E9-1BE2-5448-A78B-57E18A55C250}" name="confidenceRank"/>
    <tableColumn id="4" xr3:uid="{EE757B4E-C73D-E247-936D-816E018C57B2}" name="structurePerIdRank"/>
    <tableColumn id="5" xr3:uid="{F3352426-FC99-A542-BE6E-167B9CA091B4}" name="formulaRank"/>
    <tableColumn id="6" xr3:uid="{66DC30B8-BC21-5A4B-8777-6D0701BAE506}" name="#adducts"/>
    <tableColumn id="7" xr3:uid="{3E6A1E0D-76DE-534C-83C6-41E71D4DD9E9}" name="#predictedFPs"/>
    <tableColumn id="8" xr3:uid="{6C2E4159-8693-5C41-8EEF-873B8B5728A0}" name="ConfidenceScore"/>
    <tableColumn id="9" xr3:uid="{ECC87E71-0441-DB49-907D-06EEBA681555}" name="CSI:FingerIDScore"/>
    <tableColumn id="10" xr3:uid="{45B71B02-24CE-FC46-9080-2B03C95AD055}" name="ZodiacScore"/>
    <tableColumn id="11" xr3:uid="{8DF8DC9F-8F49-EB48-9CE3-A1925C2DC419}" name="SiriusScore"/>
    <tableColumn id="12" xr3:uid="{19C16980-5DCF-F545-935F-E0B90FBC51FA}" name="molecularFormula"/>
    <tableColumn id="13" xr3:uid="{984C1228-287D-7F4A-A78D-CA321EB88F69}" name="adduct"/>
    <tableColumn id="14" xr3:uid="{A3647ADD-B56D-D442-8581-C109DA79E367}" name="InChIkey2D"/>
    <tableColumn id="15" xr3:uid="{683D3A0F-49C0-8947-8382-55B058EE1AAE}" name="InChI"/>
    <tableColumn id="16" xr3:uid="{DFE691E6-3B60-0A47-8639-F06B8A003FE2}" name="smiles"/>
    <tableColumn id="17" xr3:uid="{409ABC9D-CEB7-4D49-A3FE-65908111F7CE}" name="xlogp"/>
  </tableColumns>
  <tableStyleInfo name="TableStyleLight2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AD0E803F-1CDF-BA49-B842-C346C223C7A2}" name="Table9" displayName="Table9" ref="A1:Q5" totalsRowShown="0">
  <autoFilter ref="A1:Q5" xr:uid="{AD0E803F-1CDF-BA49-B842-C346C223C7A2}"/>
  <tableColumns count="17">
    <tableColumn id="1" xr3:uid="{75A46062-821D-3A49-B888-639693482742}" name="FeatureID"/>
    <tableColumn id="2" xr3:uid="{99A9E652-0820-E14E-B471-EA25385D9625}" name="Name"/>
    <tableColumn id="3" xr3:uid="{405897E3-2343-C345-AC5E-82FC5666B2F2}" name="confidenceRank"/>
    <tableColumn id="4" xr3:uid="{285FD65C-499F-6142-8F6B-46F33A24D095}" name="structurePerIdRank"/>
    <tableColumn id="5" xr3:uid="{E2E4FA35-5ED1-2148-83E0-84611AC0649C}" name="formulaRank"/>
    <tableColumn id="6" xr3:uid="{12C9EBC9-EC80-3648-9AA4-2E2FEBBF2C48}" name="#adducts"/>
    <tableColumn id="7" xr3:uid="{FC00400E-2589-934A-BB23-894A2B83E29A}" name="#predictedFPs"/>
    <tableColumn id="8" xr3:uid="{302D9D52-1FB1-F347-A5A3-A8D5542C68DB}" name="ConfidenceScore"/>
    <tableColumn id="9" xr3:uid="{A6A956AB-95EA-AE49-9B32-7A155E6719CD}" name="CSI:FingerIDScore"/>
    <tableColumn id="10" xr3:uid="{7E3F43DA-C53A-6149-A988-57AF38FB67A2}" name="ZodiacScore"/>
    <tableColumn id="11" xr3:uid="{31802E84-0B7A-A748-8A3D-7CECFFE14453}" name="SiriusScore"/>
    <tableColumn id="12" xr3:uid="{48FFE96C-782B-464E-847E-2B8B552D7BB9}" name="molecularFormula"/>
    <tableColumn id="13" xr3:uid="{E28996F9-BA12-0D46-B661-DAD8C283A430}" name="adduct"/>
    <tableColumn id="14" xr3:uid="{243B60C1-3BD2-7049-AD54-FC17DE91C879}" name="InChIkey2D"/>
    <tableColumn id="15" xr3:uid="{F838EE60-5DA5-0743-9D3D-341BC065A816}" name="InChI"/>
    <tableColumn id="16" xr3:uid="{4F189086-E098-6E42-953A-C2597E9F4192}" name="smiles"/>
    <tableColumn id="17" xr3:uid="{AFE27F23-EA44-9442-9FC3-C8423500E0F4}" name="xlogp"/>
  </tableColumns>
  <tableStyleInfo name="TableStyleLight2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3BCBB53-8311-C646-B045-B4F280BC8BCD}" name="Table4" displayName="Table4" ref="A1:Q7" totalsRowShown="0">
  <autoFilter ref="A1:Q7" xr:uid="{23BCBB53-8311-C646-B045-B4F280BC8BCD}"/>
  <tableColumns count="17">
    <tableColumn id="1" xr3:uid="{2EA96D53-2D5F-F242-BC82-921F10081B11}" name="FeatureID"/>
    <tableColumn id="15" xr3:uid="{1DC4669B-2D50-A044-89EF-4EF0DA320EEB}" name="Name"/>
    <tableColumn id="2" xr3:uid="{2DEC3F6C-6895-E349-9707-6CCE6EE81D76}" name="confidenceRank"/>
    <tableColumn id="3" xr3:uid="{3105168D-9793-494F-AA3D-1C6D41919ED1}" name="structurePerIdRank"/>
    <tableColumn id="4" xr3:uid="{E1E753D1-BC47-8D4B-88F2-36F09968D9C4}" name="formulaRank"/>
    <tableColumn id="5" xr3:uid="{599430F5-1B72-5D4E-A70A-D27A7859651A}" name="#adducts"/>
    <tableColumn id="6" xr3:uid="{1D12F3A1-282F-3346-BCAC-51B419DE1D45}" name="#predictedFPs"/>
    <tableColumn id="7" xr3:uid="{FD21C764-4D3A-944F-B1AD-9CB58991B6C8}" name="ConfidenceScore"/>
    <tableColumn id="8" xr3:uid="{42B29743-7D5C-8044-A22F-6AD1F5769F18}" name="CSI:FingerIDScore"/>
    <tableColumn id="9" xr3:uid="{8AB13467-BD8C-784F-AAB4-12F312216BB6}" name="ZodiacScore"/>
    <tableColumn id="10" xr3:uid="{4A0563AE-85B7-4F47-B3E4-257BBDEA88BB}" name="SiriusScore"/>
    <tableColumn id="11" xr3:uid="{0FEAEAC0-57A0-9840-AEE7-848578B1A2FC}" name="molecularFormula"/>
    <tableColumn id="12" xr3:uid="{6F6B5977-8C04-CB48-AF88-E26FD79F2A6C}" name="adduct"/>
    <tableColumn id="13" xr3:uid="{635760AA-6B98-7244-9281-88F724E5D529}" name="InChIkey2D"/>
    <tableColumn id="14" xr3:uid="{D70EBF5F-B752-CA46-919A-A369EC9965B9}" name="InChI"/>
    <tableColumn id="16" xr3:uid="{03D35F14-1903-9A41-955A-B9A8B08AECFC}" name="smiles"/>
    <tableColumn id="17" xr3:uid="{6960CFF5-8E50-9E44-9516-3893CB733C39}" name="xlogp"/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EAFBF-6A54-5443-80F3-F70AA5DF25A9}">
  <dimension ref="A1:B11"/>
  <sheetViews>
    <sheetView tabSelected="1" workbookViewId="0">
      <selection activeCell="B8" sqref="B8"/>
    </sheetView>
  </sheetViews>
  <sheetFormatPr baseColWidth="10" defaultRowHeight="16" x14ac:dyDescent="0.2"/>
  <cols>
    <col min="1" max="1" width="39.33203125" bestFit="1" customWidth="1"/>
    <col min="2" max="2" width="139.83203125" bestFit="1" customWidth="1"/>
  </cols>
  <sheetData>
    <row r="1" spans="1:2" ht="20" x14ac:dyDescent="0.2">
      <c r="A1" s="5" t="s">
        <v>1629</v>
      </c>
      <c r="B1" s="4" t="s">
        <v>1630</v>
      </c>
    </row>
    <row r="2" spans="1:2" ht="20" x14ac:dyDescent="0.2">
      <c r="A2" s="5" t="s">
        <v>1609</v>
      </c>
      <c r="B2" s="4" t="s">
        <v>1610</v>
      </c>
    </row>
    <row r="3" spans="1:2" ht="20" x14ac:dyDescent="0.2">
      <c r="A3" s="5" t="s">
        <v>1611</v>
      </c>
      <c r="B3" s="4" t="s">
        <v>1612</v>
      </c>
    </row>
    <row r="4" spans="1:2" ht="20" x14ac:dyDescent="0.2">
      <c r="A4" s="5" t="s">
        <v>1613</v>
      </c>
      <c r="B4" s="4" t="s">
        <v>1615</v>
      </c>
    </row>
    <row r="5" spans="1:2" ht="20" x14ac:dyDescent="0.2">
      <c r="A5" s="5" t="s">
        <v>1614</v>
      </c>
      <c r="B5" s="4" t="s">
        <v>1616</v>
      </c>
    </row>
    <row r="6" spans="1:2" ht="20" x14ac:dyDescent="0.2">
      <c r="A6" s="5" t="s">
        <v>1617</v>
      </c>
      <c r="B6" s="4" t="s">
        <v>1622</v>
      </c>
    </row>
    <row r="7" spans="1:2" ht="20" x14ac:dyDescent="0.2">
      <c r="A7" s="5" t="s">
        <v>1618</v>
      </c>
      <c r="B7" s="4" t="s">
        <v>1621</v>
      </c>
    </row>
    <row r="8" spans="1:2" ht="20" x14ac:dyDescent="0.2">
      <c r="A8" s="5" t="s">
        <v>1619</v>
      </c>
      <c r="B8" s="4" t="s">
        <v>1620</v>
      </c>
    </row>
    <row r="9" spans="1:2" ht="20" x14ac:dyDescent="0.2">
      <c r="A9" s="5" t="s">
        <v>1623</v>
      </c>
      <c r="B9" s="4" t="s">
        <v>1624</v>
      </c>
    </row>
    <row r="10" spans="1:2" ht="20" x14ac:dyDescent="0.2">
      <c r="A10" s="5" t="s">
        <v>1625</v>
      </c>
      <c r="B10" s="4" t="s">
        <v>1627</v>
      </c>
    </row>
    <row r="11" spans="1:2" ht="20" x14ac:dyDescent="0.2">
      <c r="A11" s="5" t="s">
        <v>1626</v>
      </c>
      <c r="B11" s="4" t="s">
        <v>1628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283A6-84CA-DA44-8A28-B8D0780C4DD4}">
  <dimension ref="A1:A40"/>
  <sheetViews>
    <sheetView workbookViewId="0">
      <selection sqref="A1:A1048576"/>
    </sheetView>
  </sheetViews>
  <sheetFormatPr baseColWidth="10" defaultRowHeight="16" x14ac:dyDescent="0.2"/>
  <cols>
    <col min="1" max="1" width="13.83203125" customWidth="1"/>
  </cols>
  <sheetData>
    <row r="1" spans="1:1" x14ac:dyDescent="0.2">
      <c r="A1" t="s">
        <v>302</v>
      </c>
    </row>
    <row r="2" spans="1:1" x14ac:dyDescent="0.2">
      <c r="A2" s="1">
        <v>157</v>
      </c>
    </row>
    <row r="3" spans="1:1" x14ac:dyDescent="0.2">
      <c r="A3" s="1">
        <v>183</v>
      </c>
    </row>
    <row r="4" spans="1:1" x14ac:dyDescent="0.2">
      <c r="A4" s="1">
        <v>218</v>
      </c>
    </row>
    <row r="5" spans="1:1" x14ac:dyDescent="0.2">
      <c r="A5" s="1">
        <v>289</v>
      </c>
    </row>
    <row r="6" spans="1:1" x14ac:dyDescent="0.2">
      <c r="A6" s="1">
        <v>381</v>
      </c>
    </row>
    <row r="7" spans="1:1" x14ac:dyDescent="0.2">
      <c r="A7" s="1">
        <v>386</v>
      </c>
    </row>
    <row r="8" spans="1:1" x14ac:dyDescent="0.2">
      <c r="A8" s="1">
        <v>389</v>
      </c>
    </row>
    <row r="9" spans="1:1" x14ac:dyDescent="0.2">
      <c r="A9" s="1">
        <v>396</v>
      </c>
    </row>
    <row r="10" spans="1:1" x14ac:dyDescent="0.2">
      <c r="A10" s="1">
        <v>398</v>
      </c>
    </row>
    <row r="11" spans="1:1" x14ac:dyDescent="0.2">
      <c r="A11" s="1">
        <v>400</v>
      </c>
    </row>
    <row r="12" spans="1:1" x14ac:dyDescent="0.2">
      <c r="A12" s="1">
        <v>411</v>
      </c>
    </row>
    <row r="13" spans="1:1" x14ac:dyDescent="0.2">
      <c r="A13" s="1">
        <v>498</v>
      </c>
    </row>
    <row r="14" spans="1:1" x14ac:dyDescent="0.2">
      <c r="A14" s="1">
        <v>518</v>
      </c>
    </row>
    <row r="15" spans="1:1" x14ac:dyDescent="0.2">
      <c r="A15" s="1">
        <v>711</v>
      </c>
    </row>
    <row r="16" spans="1:1" x14ac:dyDescent="0.2">
      <c r="A16" s="1">
        <v>752</v>
      </c>
    </row>
    <row r="17" spans="1:1" x14ac:dyDescent="0.2">
      <c r="A17" s="1">
        <v>791</v>
      </c>
    </row>
    <row r="18" spans="1:1" x14ac:dyDescent="0.2">
      <c r="A18" s="1">
        <v>821</v>
      </c>
    </row>
    <row r="19" spans="1:1" x14ac:dyDescent="0.2">
      <c r="A19" s="1">
        <v>845</v>
      </c>
    </row>
    <row r="20" spans="1:1" x14ac:dyDescent="0.2">
      <c r="A20" s="1">
        <v>849</v>
      </c>
    </row>
    <row r="21" spans="1:1" x14ac:dyDescent="0.2">
      <c r="A21" s="1">
        <v>1119</v>
      </c>
    </row>
    <row r="22" spans="1:1" x14ac:dyDescent="0.2">
      <c r="A22" s="1">
        <v>1327</v>
      </c>
    </row>
    <row r="23" spans="1:1" x14ac:dyDescent="0.2">
      <c r="A23" s="1">
        <v>4267</v>
      </c>
    </row>
    <row r="24" spans="1:1" x14ac:dyDescent="0.2">
      <c r="A24" s="1">
        <v>10387</v>
      </c>
    </row>
    <row r="25" spans="1:1" x14ac:dyDescent="0.2">
      <c r="A25" s="1">
        <v>10695</v>
      </c>
    </row>
    <row r="26" spans="1:1" x14ac:dyDescent="0.2">
      <c r="A26" s="1">
        <v>10784</v>
      </c>
    </row>
    <row r="27" spans="1:1" x14ac:dyDescent="0.2">
      <c r="A27" s="1">
        <v>10827</v>
      </c>
    </row>
    <row r="28" spans="1:1" x14ac:dyDescent="0.2">
      <c r="A28" s="1">
        <v>10956</v>
      </c>
    </row>
    <row r="29" spans="1:1" x14ac:dyDescent="0.2">
      <c r="A29" s="1">
        <v>11111</v>
      </c>
    </row>
    <row r="30" spans="1:1" x14ac:dyDescent="0.2">
      <c r="A30" s="1">
        <v>11293</v>
      </c>
    </row>
    <row r="31" spans="1:1" x14ac:dyDescent="0.2">
      <c r="A31" s="1">
        <v>11448</v>
      </c>
    </row>
    <row r="32" spans="1:1" x14ac:dyDescent="0.2">
      <c r="A32" s="1">
        <v>11873</v>
      </c>
    </row>
    <row r="33" spans="1:1" x14ac:dyDescent="0.2">
      <c r="A33" s="1">
        <v>12256</v>
      </c>
    </row>
    <row r="34" spans="1:1" x14ac:dyDescent="0.2">
      <c r="A34" s="1">
        <v>12327</v>
      </c>
    </row>
    <row r="35" spans="1:1" x14ac:dyDescent="0.2">
      <c r="A35" s="1">
        <v>15041</v>
      </c>
    </row>
    <row r="36" spans="1:1" x14ac:dyDescent="0.2">
      <c r="A36" s="1">
        <v>15279</v>
      </c>
    </row>
    <row r="37" spans="1:1" x14ac:dyDescent="0.2">
      <c r="A37" s="1">
        <v>15310</v>
      </c>
    </row>
    <row r="38" spans="1:1" x14ac:dyDescent="0.2">
      <c r="A38" s="1">
        <v>16810</v>
      </c>
    </row>
    <row r="39" spans="1:1" x14ac:dyDescent="0.2">
      <c r="A39" s="1">
        <v>17182</v>
      </c>
    </row>
    <row r="40" spans="1:1" x14ac:dyDescent="0.2">
      <c r="A40" s="1">
        <v>17218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28964-8045-9F4A-B8DE-339138B911A8}">
  <dimension ref="A1:A45"/>
  <sheetViews>
    <sheetView workbookViewId="0">
      <selection activeCell="M37" sqref="M37"/>
    </sheetView>
  </sheetViews>
  <sheetFormatPr baseColWidth="10" defaultRowHeight="16" x14ac:dyDescent="0.2"/>
  <cols>
    <col min="1" max="1" width="11.6640625" customWidth="1"/>
  </cols>
  <sheetData>
    <row r="1" spans="1:1" x14ac:dyDescent="0.2">
      <c r="A1" t="s">
        <v>302</v>
      </c>
    </row>
    <row r="2" spans="1:1" x14ac:dyDescent="0.2">
      <c r="A2" s="1">
        <v>5834</v>
      </c>
    </row>
    <row r="3" spans="1:1" x14ac:dyDescent="0.2">
      <c r="A3" s="1">
        <v>6280</v>
      </c>
    </row>
    <row r="4" spans="1:1" x14ac:dyDescent="0.2">
      <c r="A4" s="1">
        <v>6612</v>
      </c>
    </row>
    <row r="5" spans="1:1" x14ac:dyDescent="0.2">
      <c r="A5" s="1">
        <v>361</v>
      </c>
    </row>
    <row r="6" spans="1:1" x14ac:dyDescent="0.2">
      <c r="A6" s="1">
        <v>1373</v>
      </c>
    </row>
    <row r="7" spans="1:1" x14ac:dyDescent="0.2">
      <c r="A7" s="1">
        <v>5383</v>
      </c>
    </row>
    <row r="8" spans="1:1" x14ac:dyDescent="0.2">
      <c r="A8" s="1">
        <v>5282</v>
      </c>
    </row>
    <row r="9" spans="1:1" x14ac:dyDescent="0.2">
      <c r="A9" s="1">
        <v>7474</v>
      </c>
    </row>
    <row r="10" spans="1:1" x14ac:dyDescent="0.2">
      <c r="A10" s="1">
        <v>527</v>
      </c>
    </row>
    <row r="11" spans="1:1" x14ac:dyDescent="0.2">
      <c r="A11" s="1">
        <v>6585</v>
      </c>
    </row>
    <row r="12" spans="1:1" x14ac:dyDescent="0.2">
      <c r="A12" s="1">
        <v>7625</v>
      </c>
    </row>
    <row r="13" spans="1:1" x14ac:dyDescent="0.2">
      <c r="A13" s="1">
        <v>4985</v>
      </c>
    </row>
    <row r="14" spans="1:1" x14ac:dyDescent="0.2">
      <c r="A14" s="1">
        <v>4749</v>
      </c>
    </row>
    <row r="15" spans="1:1" x14ac:dyDescent="0.2">
      <c r="A15" s="1">
        <v>526</v>
      </c>
    </row>
    <row r="16" spans="1:1" x14ac:dyDescent="0.2">
      <c r="A16" s="1">
        <v>7015</v>
      </c>
    </row>
    <row r="17" spans="1:1" x14ac:dyDescent="0.2">
      <c r="A17" s="1">
        <v>4733</v>
      </c>
    </row>
    <row r="18" spans="1:1" x14ac:dyDescent="0.2">
      <c r="A18" s="1">
        <v>4857</v>
      </c>
    </row>
    <row r="19" spans="1:1" x14ac:dyDescent="0.2">
      <c r="A19" s="1">
        <v>9635</v>
      </c>
    </row>
    <row r="20" spans="1:1" x14ac:dyDescent="0.2">
      <c r="A20" s="1">
        <v>432</v>
      </c>
    </row>
    <row r="21" spans="1:1" x14ac:dyDescent="0.2">
      <c r="A21" s="1">
        <v>9371</v>
      </c>
    </row>
    <row r="22" spans="1:1" x14ac:dyDescent="0.2">
      <c r="A22" s="1">
        <v>6912</v>
      </c>
    </row>
    <row r="23" spans="1:1" x14ac:dyDescent="0.2">
      <c r="A23" s="1">
        <v>7794</v>
      </c>
    </row>
    <row r="24" spans="1:1" x14ac:dyDescent="0.2">
      <c r="A24" s="1">
        <v>127</v>
      </c>
    </row>
    <row r="25" spans="1:1" x14ac:dyDescent="0.2">
      <c r="A25" s="1">
        <v>154</v>
      </c>
    </row>
    <row r="26" spans="1:1" x14ac:dyDescent="0.2">
      <c r="A26" s="1">
        <v>3504</v>
      </c>
    </row>
    <row r="27" spans="1:1" x14ac:dyDescent="0.2">
      <c r="A27" s="1">
        <v>2887</v>
      </c>
    </row>
    <row r="28" spans="1:1" x14ac:dyDescent="0.2">
      <c r="A28" s="1">
        <v>192</v>
      </c>
    </row>
    <row r="29" spans="1:1" x14ac:dyDescent="0.2">
      <c r="A29" s="1">
        <v>138</v>
      </c>
    </row>
    <row r="30" spans="1:1" x14ac:dyDescent="0.2">
      <c r="A30" s="1">
        <v>7272</v>
      </c>
    </row>
    <row r="31" spans="1:1" x14ac:dyDescent="0.2">
      <c r="A31" s="1">
        <v>517</v>
      </c>
    </row>
    <row r="32" spans="1:1" x14ac:dyDescent="0.2">
      <c r="A32" s="1">
        <v>6944</v>
      </c>
    </row>
    <row r="33" spans="1:1" x14ac:dyDescent="0.2">
      <c r="A33" s="1">
        <v>7420</v>
      </c>
    </row>
    <row r="34" spans="1:1" x14ac:dyDescent="0.2">
      <c r="A34" s="1">
        <v>7516</v>
      </c>
    </row>
    <row r="35" spans="1:1" x14ac:dyDescent="0.2">
      <c r="A35" s="1">
        <v>7696</v>
      </c>
    </row>
    <row r="36" spans="1:1" x14ac:dyDescent="0.2">
      <c r="A36" s="1">
        <v>10392</v>
      </c>
    </row>
    <row r="37" spans="1:1" x14ac:dyDescent="0.2">
      <c r="A37" s="1">
        <v>484</v>
      </c>
    </row>
    <row r="38" spans="1:1" x14ac:dyDescent="0.2">
      <c r="A38" s="1">
        <v>5646</v>
      </c>
    </row>
    <row r="39" spans="1:1" x14ac:dyDescent="0.2">
      <c r="A39" s="1">
        <v>276</v>
      </c>
    </row>
    <row r="40" spans="1:1" x14ac:dyDescent="0.2">
      <c r="A40" s="1">
        <v>261</v>
      </c>
    </row>
    <row r="41" spans="1:1" x14ac:dyDescent="0.2">
      <c r="A41" s="1">
        <v>655</v>
      </c>
    </row>
    <row r="42" spans="1:1" x14ac:dyDescent="0.2">
      <c r="A42" s="1">
        <v>307</v>
      </c>
    </row>
    <row r="43" spans="1:1" x14ac:dyDescent="0.2">
      <c r="A43">
        <v>1086</v>
      </c>
    </row>
    <row r="44" spans="1:1" x14ac:dyDescent="0.2">
      <c r="A44">
        <v>5910</v>
      </c>
    </row>
    <row r="45" spans="1:1" x14ac:dyDescent="0.2">
      <c r="A45">
        <v>5908</v>
      </c>
    </row>
  </sheetData>
  <conditionalFormatting sqref="A43:A45">
    <cfRule type="duplicateValues" dxfId="1" priority="1"/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224A0-E8F0-FD40-A33C-A4027AFCB0D9}">
  <dimension ref="A1:H154"/>
  <sheetViews>
    <sheetView topLeftCell="A135" workbookViewId="0">
      <selection sqref="A1:A1048576"/>
    </sheetView>
  </sheetViews>
  <sheetFormatPr baseColWidth="10" defaultRowHeight="16" x14ac:dyDescent="0.2"/>
  <cols>
    <col min="1" max="1" width="11.6640625" customWidth="1"/>
    <col min="2" max="2" width="31.33203125" bestFit="1" customWidth="1"/>
    <col min="7" max="7" width="11.1640625" customWidth="1"/>
    <col min="8" max="8" width="12.33203125" customWidth="1"/>
  </cols>
  <sheetData>
    <row r="1" spans="1:8" x14ac:dyDescent="0.2">
      <c r="A1" t="s">
        <v>302</v>
      </c>
      <c r="B1" t="s">
        <v>303</v>
      </c>
      <c r="C1" t="s">
        <v>304</v>
      </c>
      <c r="D1" t="s">
        <v>305</v>
      </c>
      <c r="E1" t="s">
        <v>0</v>
      </c>
      <c r="F1" t="s">
        <v>1</v>
      </c>
      <c r="G1" t="s">
        <v>2</v>
      </c>
      <c r="H1" t="s">
        <v>3</v>
      </c>
    </row>
    <row r="2" spans="1:8" x14ac:dyDescent="0.2">
      <c r="A2">
        <v>763</v>
      </c>
      <c r="C2" t="s">
        <v>1224</v>
      </c>
      <c r="D2" t="s">
        <v>52</v>
      </c>
      <c r="E2">
        <v>87.793000000000006</v>
      </c>
      <c r="F2">
        <v>6.4560000000000004</v>
      </c>
      <c r="G2">
        <v>6.0023999999999997E-3</v>
      </c>
      <c r="H2">
        <v>2.2216999999999998</v>
      </c>
    </row>
    <row r="3" spans="1:8" x14ac:dyDescent="0.2">
      <c r="A3">
        <v>10784</v>
      </c>
      <c r="C3" t="s">
        <v>1225</v>
      </c>
      <c r="D3" t="s">
        <v>1226</v>
      </c>
      <c r="E3">
        <v>56.353999999999999</v>
      </c>
      <c r="F3">
        <v>5.8163999999999998</v>
      </c>
      <c r="G3">
        <v>1.1624000000000001E-2</v>
      </c>
      <c r="H3">
        <v>1.9347000000000001</v>
      </c>
    </row>
    <row r="4" spans="1:8" x14ac:dyDescent="0.2">
      <c r="A4">
        <v>10770</v>
      </c>
      <c r="C4" t="s">
        <v>1227</v>
      </c>
      <c r="D4" t="s">
        <v>128</v>
      </c>
      <c r="E4">
        <v>22.841999999999999</v>
      </c>
      <c r="F4">
        <v>4.5136000000000003</v>
      </c>
      <c r="G4">
        <v>2.3687E-2</v>
      </c>
      <c r="H4">
        <v>1.6254999999999999</v>
      </c>
    </row>
    <row r="5" spans="1:8" x14ac:dyDescent="0.2">
      <c r="A5">
        <v>13642</v>
      </c>
      <c r="C5" t="s">
        <v>1228</v>
      </c>
      <c r="D5" t="s">
        <v>1229</v>
      </c>
      <c r="E5">
        <v>22.367000000000001</v>
      </c>
      <c r="F5">
        <v>4.4832999999999998</v>
      </c>
      <c r="G5">
        <v>3.1545999999999998E-2</v>
      </c>
      <c r="H5">
        <v>1.5011000000000001</v>
      </c>
    </row>
    <row r="6" spans="1:8" x14ac:dyDescent="0.2">
      <c r="A6">
        <v>10387</v>
      </c>
      <c r="C6" t="s">
        <v>1230</v>
      </c>
      <c r="D6" t="s">
        <v>1231</v>
      </c>
      <c r="E6">
        <v>22.187999999999999</v>
      </c>
      <c r="F6">
        <v>4.4717000000000002</v>
      </c>
      <c r="G6">
        <v>1.7107000000000001E-2</v>
      </c>
      <c r="H6">
        <v>1.7667999999999999</v>
      </c>
    </row>
    <row r="7" spans="1:8" x14ac:dyDescent="0.2">
      <c r="A7">
        <v>13166</v>
      </c>
      <c r="C7" t="s">
        <v>1232</v>
      </c>
      <c r="D7" t="s">
        <v>1233</v>
      </c>
      <c r="E7">
        <v>18.716000000000001</v>
      </c>
      <c r="F7">
        <v>4.2262000000000004</v>
      </c>
      <c r="G7">
        <v>2.0749E-2</v>
      </c>
      <c r="H7">
        <v>1.6830000000000001</v>
      </c>
    </row>
    <row r="8" spans="1:8" x14ac:dyDescent="0.2">
      <c r="A8">
        <v>10139</v>
      </c>
      <c r="C8" t="s">
        <v>1234</v>
      </c>
      <c r="D8" t="s">
        <v>1235</v>
      </c>
      <c r="E8">
        <v>17.262</v>
      </c>
      <c r="F8">
        <v>4.1094999999999997</v>
      </c>
      <c r="G8">
        <v>1.4651000000000001E-2</v>
      </c>
      <c r="H8">
        <v>1.8341000000000001</v>
      </c>
    </row>
    <row r="9" spans="1:8" x14ac:dyDescent="0.2">
      <c r="A9">
        <v>10787</v>
      </c>
      <c r="C9" t="s">
        <v>1236</v>
      </c>
      <c r="D9" t="s">
        <v>1226</v>
      </c>
      <c r="E9">
        <v>17.256</v>
      </c>
      <c r="F9">
        <v>4.109</v>
      </c>
      <c r="G9">
        <v>2.0749E-2</v>
      </c>
      <c r="H9">
        <v>1.6830000000000001</v>
      </c>
    </row>
    <row r="10" spans="1:8" x14ac:dyDescent="0.2">
      <c r="A10">
        <v>10775</v>
      </c>
      <c r="C10" t="s">
        <v>1237</v>
      </c>
      <c r="D10" t="s">
        <v>128</v>
      </c>
      <c r="E10">
        <v>16.954999999999998</v>
      </c>
      <c r="F10">
        <v>4.0835999999999997</v>
      </c>
      <c r="G10">
        <v>2.0749E-2</v>
      </c>
      <c r="H10">
        <v>1.6830000000000001</v>
      </c>
    </row>
    <row r="11" spans="1:8" x14ac:dyDescent="0.2">
      <c r="A11">
        <v>851</v>
      </c>
      <c r="C11" t="s">
        <v>1238</v>
      </c>
      <c r="D11" t="s">
        <v>181</v>
      </c>
      <c r="E11">
        <v>15.73</v>
      </c>
      <c r="F11">
        <v>3.9754999999999998</v>
      </c>
      <c r="G11">
        <v>7.7219999999999997E-3</v>
      </c>
      <c r="H11">
        <v>2.1122999999999998</v>
      </c>
    </row>
    <row r="12" spans="1:8" x14ac:dyDescent="0.2">
      <c r="A12">
        <v>9740</v>
      </c>
      <c r="C12" t="s">
        <v>1239</v>
      </c>
      <c r="D12" t="s">
        <v>141</v>
      </c>
      <c r="E12">
        <v>15.036</v>
      </c>
      <c r="F12">
        <v>3.9104000000000001</v>
      </c>
      <c r="G12">
        <v>1.5343000000000001E-2</v>
      </c>
      <c r="H12">
        <v>1.8141</v>
      </c>
    </row>
    <row r="13" spans="1:8" x14ac:dyDescent="0.2">
      <c r="A13">
        <v>11557</v>
      </c>
      <c r="C13" t="s">
        <v>1240</v>
      </c>
      <c r="D13" t="s">
        <v>1241</v>
      </c>
      <c r="E13">
        <v>14.824999999999999</v>
      </c>
      <c r="F13">
        <v>3.8898999999999999</v>
      </c>
      <c r="G13">
        <v>3.5297000000000002E-2</v>
      </c>
      <c r="H13">
        <v>1.4522999999999999</v>
      </c>
    </row>
    <row r="14" spans="1:8" x14ac:dyDescent="0.2">
      <c r="A14">
        <v>10949</v>
      </c>
      <c r="C14" t="s">
        <v>1242</v>
      </c>
      <c r="D14" t="s">
        <v>1243</v>
      </c>
      <c r="E14">
        <v>13.141</v>
      </c>
      <c r="F14">
        <v>3.7160000000000002</v>
      </c>
      <c r="G14">
        <v>2.0749E-2</v>
      </c>
      <c r="H14">
        <v>1.6830000000000001</v>
      </c>
    </row>
    <row r="15" spans="1:8" x14ac:dyDescent="0.2">
      <c r="A15">
        <v>7624</v>
      </c>
      <c r="C15" t="s">
        <v>1244</v>
      </c>
      <c r="D15" t="s">
        <v>1245</v>
      </c>
      <c r="E15">
        <v>13.051</v>
      </c>
      <c r="F15">
        <v>3.706</v>
      </c>
      <c r="G15">
        <v>2.3656E-2</v>
      </c>
      <c r="H15">
        <v>1.6261000000000001</v>
      </c>
    </row>
    <row r="16" spans="1:8" x14ac:dyDescent="0.2">
      <c r="A16">
        <v>574</v>
      </c>
      <c r="C16" t="s">
        <v>1246</v>
      </c>
      <c r="D16" t="s">
        <v>1247</v>
      </c>
      <c r="E16">
        <v>12.606999999999999</v>
      </c>
      <c r="F16">
        <v>3.6560999999999999</v>
      </c>
      <c r="G16">
        <v>1.7107000000000001E-2</v>
      </c>
      <c r="H16">
        <v>1.7667999999999999</v>
      </c>
    </row>
    <row r="17" spans="1:8" x14ac:dyDescent="0.2">
      <c r="A17">
        <v>10585</v>
      </c>
      <c r="C17" t="s">
        <v>1248</v>
      </c>
      <c r="D17" t="s">
        <v>1249</v>
      </c>
      <c r="E17">
        <v>11.087999999999999</v>
      </c>
      <c r="F17">
        <v>3.4708999999999999</v>
      </c>
      <c r="G17">
        <v>8.8623999999999994E-3</v>
      </c>
      <c r="H17">
        <v>2.0524</v>
      </c>
    </row>
    <row r="18" spans="1:8" x14ac:dyDescent="0.2">
      <c r="A18">
        <v>711</v>
      </c>
      <c r="C18" t="s">
        <v>31</v>
      </c>
      <c r="D18" t="s">
        <v>1250</v>
      </c>
      <c r="E18">
        <v>11.077999999999999</v>
      </c>
      <c r="F18">
        <v>3.4697</v>
      </c>
      <c r="G18">
        <v>6.0023999999999997E-3</v>
      </c>
      <c r="H18">
        <v>2.2216999999999998</v>
      </c>
    </row>
    <row r="19" spans="1:8" x14ac:dyDescent="0.2">
      <c r="A19">
        <v>2400</v>
      </c>
      <c r="C19" t="s">
        <v>1251</v>
      </c>
      <c r="D19" t="s">
        <v>1252</v>
      </c>
      <c r="E19">
        <v>10.537000000000001</v>
      </c>
      <c r="F19">
        <v>3.3974000000000002</v>
      </c>
      <c r="G19">
        <v>1.6413000000000001E-2</v>
      </c>
      <c r="H19">
        <v>1.7847999999999999</v>
      </c>
    </row>
    <row r="20" spans="1:8" x14ac:dyDescent="0.2">
      <c r="A20">
        <v>751</v>
      </c>
      <c r="C20" t="s">
        <v>1253</v>
      </c>
      <c r="D20" t="s">
        <v>7</v>
      </c>
      <c r="E20">
        <v>10.303000000000001</v>
      </c>
      <c r="F20">
        <v>3.3649</v>
      </c>
      <c r="G20">
        <v>4.9681000000000003E-2</v>
      </c>
      <c r="H20">
        <v>1.3038000000000001</v>
      </c>
    </row>
    <row r="21" spans="1:8" x14ac:dyDescent="0.2">
      <c r="A21">
        <v>10381</v>
      </c>
      <c r="C21" t="s">
        <v>1254</v>
      </c>
      <c r="D21" t="s">
        <v>1231</v>
      </c>
      <c r="E21">
        <v>10.201000000000001</v>
      </c>
      <c r="F21">
        <v>3.3506999999999998</v>
      </c>
      <c r="G21">
        <v>2.5437000000000001E-2</v>
      </c>
      <c r="H21">
        <v>1.5945</v>
      </c>
    </row>
    <row r="22" spans="1:8" x14ac:dyDescent="0.2">
      <c r="A22">
        <v>17182</v>
      </c>
      <c r="C22" t="s">
        <v>1255</v>
      </c>
      <c r="D22" t="s">
        <v>1256</v>
      </c>
      <c r="E22">
        <v>9.9824000000000002</v>
      </c>
      <c r="F22">
        <v>3.3193999999999999</v>
      </c>
      <c r="G22">
        <v>8.8623999999999994E-3</v>
      </c>
      <c r="H22">
        <v>2.0524</v>
      </c>
    </row>
    <row r="23" spans="1:8" x14ac:dyDescent="0.2">
      <c r="A23">
        <v>17218</v>
      </c>
      <c r="C23" t="s">
        <v>1257</v>
      </c>
      <c r="D23" t="s">
        <v>1258</v>
      </c>
      <c r="E23">
        <v>9.6560000000000006</v>
      </c>
      <c r="F23">
        <v>3.2713999999999999</v>
      </c>
      <c r="G23">
        <v>4.1555000000000002E-2</v>
      </c>
      <c r="H23">
        <v>1.3814</v>
      </c>
    </row>
    <row r="24" spans="1:8" x14ac:dyDescent="0.2">
      <c r="A24">
        <v>829</v>
      </c>
      <c r="C24" t="s">
        <v>1259</v>
      </c>
      <c r="D24" t="s">
        <v>13</v>
      </c>
      <c r="E24">
        <v>9.6443999999999992</v>
      </c>
      <c r="F24">
        <v>3.2696999999999998</v>
      </c>
      <c r="G24">
        <v>6.0023999999999997E-3</v>
      </c>
      <c r="H24">
        <v>2.2216999999999998</v>
      </c>
    </row>
    <row r="25" spans="1:8" x14ac:dyDescent="0.2">
      <c r="A25">
        <v>10827</v>
      </c>
      <c r="C25" t="s">
        <v>1260</v>
      </c>
      <c r="D25" t="s">
        <v>159</v>
      </c>
      <c r="E25">
        <v>9.3133999999999997</v>
      </c>
      <c r="F25">
        <v>3.2193000000000001</v>
      </c>
      <c r="G25">
        <v>3.5297000000000002E-2</v>
      </c>
      <c r="H25">
        <v>1.4522999999999999</v>
      </c>
    </row>
    <row r="26" spans="1:8" x14ac:dyDescent="0.2">
      <c r="A26">
        <v>845</v>
      </c>
      <c r="C26" t="s">
        <v>1261</v>
      </c>
      <c r="D26" t="s">
        <v>153</v>
      </c>
      <c r="E26">
        <v>9.1623000000000001</v>
      </c>
      <c r="F26">
        <v>3.1957</v>
      </c>
      <c r="G26">
        <v>3.1754999999999999E-3</v>
      </c>
      <c r="H26">
        <v>2.4982000000000002</v>
      </c>
    </row>
    <row r="27" spans="1:8" x14ac:dyDescent="0.2">
      <c r="A27">
        <v>10382</v>
      </c>
      <c r="C27" t="s">
        <v>1262</v>
      </c>
      <c r="D27" t="s">
        <v>1231</v>
      </c>
      <c r="E27">
        <v>9.1129999999999995</v>
      </c>
      <c r="F27">
        <v>3.1879</v>
      </c>
      <c r="G27">
        <v>3.3495999999999998E-2</v>
      </c>
      <c r="H27">
        <v>1.4750000000000001</v>
      </c>
    </row>
    <row r="28" spans="1:8" x14ac:dyDescent="0.2">
      <c r="A28">
        <v>10383</v>
      </c>
      <c r="C28" t="s">
        <v>1263</v>
      </c>
      <c r="D28" t="s">
        <v>1231</v>
      </c>
      <c r="E28">
        <v>8.8436000000000003</v>
      </c>
      <c r="F28">
        <v>3.1446000000000001</v>
      </c>
      <c r="G28">
        <v>2.9139000000000002E-2</v>
      </c>
      <c r="H28">
        <v>1.5355000000000001</v>
      </c>
    </row>
    <row r="29" spans="1:8" x14ac:dyDescent="0.2">
      <c r="A29">
        <v>1373</v>
      </c>
      <c r="C29" t="s">
        <v>1264</v>
      </c>
      <c r="D29" t="s">
        <v>33</v>
      </c>
      <c r="E29">
        <v>8.6433</v>
      </c>
      <c r="F29">
        <v>3.1116000000000001</v>
      </c>
      <c r="G29">
        <v>3.6215999999999998E-2</v>
      </c>
      <c r="H29">
        <v>1.4411</v>
      </c>
    </row>
    <row r="30" spans="1:8" x14ac:dyDescent="0.2">
      <c r="A30">
        <v>16810</v>
      </c>
      <c r="C30" t="s">
        <v>1265</v>
      </c>
      <c r="D30" t="s">
        <v>1266</v>
      </c>
      <c r="E30">
        <v>8.6151</v>
      </c>
      <c r="F30">
        <v>3.1069</v>
      </c>
      <c r="G30">
        <v>1.6397999999999999E-2</v>
      </c>
      <c r="H30">
        <v>1.7851999999999999</v>
      </c>
    </row>
    <row r="31" spans="1:8" x14ac:dyDescent="0.2">
      <c r="A31">
        <v>752</v>
      </c>
      <c r="C31" t="s">
        <v>1267</v>
      </c>
      <c r="D31" t="s">
        <v>7</v>
      </c>
      <c r="E31">
        <v>8.4153000000000002</v>
      </c>
      <c r="F31">
        <v>3.073</v>
      </c>
      <c r="G31">
        <v>4.9202999999999997E-2</v>
      </c>
      <c r="H31">
        <v>1.3080000000000001</v>
      </c>
    </row>
    <row r="32" spans="1:8" x14ac:dyDescent="0.2">
      <c r="A32">
        <v>707</v>
      </c>
      <c r="C32" t="s">
        <v>1246</v>
      </c>
      <c r="D32" t="s">
        <v>1250</v>
      </c>
      <c r="E32">
        <v>8.1631999999999998</v>
      </c>
      <c r="F32">
        <v>3.0291000000000001</v>
      </c>
      <c r="G32">
        <v>7.7219999999999997E-3</v>
      </c>
      <c r="H32">
        <v>2.1122999999999998</v>
      </c>
    </row>
    <row r="33" spans="1:8" x14ac:dyDescent="0.2">
      <c r="A33">
        <v>10346</v>
      </c>
      <c r="C33" t="s">
        <v>1268</v>
      </c>
      <c r="D33" t="s">
        <v>1269</v>
      </c>
      <c r="E33">
        <v>7.8545999999999996</v>
      </c>
      <c r="F33">
        <v>2.9735</v>
      </c>
      <c r="G33">
        <v>2.1037E-2</v>
      </c>
      <c r="H33">
        <v>1.677</v>
      </c>
    </row>
    <row r="34" spans="1:8" x14ac:dyDescent="0.2">
      <c r="A34">
        <v>11105</v>
      </c>
      <c r="C34" t="s">
        <v>1270</v>
      </c>
      <c r="D34" t="s">
        <v>1271</v>
      </c>
      <c r="E34">
        <v>7.8254999999999999</v>
      </c>
      <c r="F34">
        <v>2.9681999999999999</v>
      </c>
      <c r="G34">
        <v>1.3315E-2</v>
      </c>
      <c r="H34">
        <v>1.8756999999999999</v>
      </c>
    </row>
    <row r="35" spans="1:8" x14ac:dyDescent="0.2">
      <c r="A35">
        <v>849</v>
      </c>
      <c r="C35" t="s">
        <v>31</v>
      </c>
      <c r="D35" t="s">
        <v>181</v>
      </c>
      <c r="E35">
        <v>7.7263999999999999</v>
      </c>
      <c r="F35">
        <v>2.9498000000000002</v>
      </c>
      <c r="G35">
        <v>1.023E-2</v>
      </c>
      <c r="H35">
        <v>1.9901</v>
      </c>
    </row>
    <row r="36" spans="1:8" x14ac:dyDescent="0.2">
      <c r="A36">
        <v>11558</v>
      </c>
      <c r="C36" t="s">
        <v>1272</v>
      </c>
      <c r="D36" t="s">
        <v>1273</v>
      </c>
      <c r="E36">
        <v>7.3766999999999996</v>
      </c>
      <c r="F36">
        <v>2.883</v>
      </c>
      <c r="G36">
        <v>1.5771E-2</v>
      </c>
      <c r="H36">
        <v>1.8021</v>
      </c>
    </row>
    <row r="37" spans="1:8" x14ac:dyDescent="0.2">
      <c r="A37">
        <v>10109</v>
      </c>
      <c r="C37" t="s">
        <v>1263</v>
      </c>
      <c r="D37" t="s">
        <v>1235</v>
      </c>
      <c r="E37">
        <v>7.3160999999999996</v>
      </c>
      <c r="F37">
        <v>2.8711000000000002</v>
      </c>
      <c r="G37">
        <v>3.9308000000000003E-2</v>
      </c>
      <c r="H37">
        <v>1.4055</v>
      </c>
    </row>
    <row r="38" spans="1:8" x14ac:dyDescent="0.2">
      <c r="A38">
        <v>1090</v>
      </c>
      <c r="C38" t="s">
        <v>1274</v>
      </c>
      <c r="D38" t="s">
        <v>166</v>
      </c>
      <c r="E38">
        <v>7.3136000000000001</v>
      </c>
      <c r="F38">
        <v>2.8706</v>
      </c>
      <c r="G38">
        <v>2.0749E-2</v>
      </c>
      <c r="H38">
        <v>1.6830000000000001</v>
      </c>
    </row>
    <row r="39" spans="1:8" x14ac:dyDescent="0.2">
      <c r="A39">
        <v>754</v>
      </c>
      <c r="C39" t="s">
        <v>1275</v>
      </c>
      <c r="D39" t="s">
        <v>7</v>
      </c>
      <c r="E39">
        <v>7.1466000000000003</v>
      </c>
      <c r="F39">
        <v>2.8372000000000002</v>
      </c>
      <c r="G39">
        <v>4.8071999999999997E-2</v>
      </c>
      <c r="H39">
        <v>1.3181</v>
      </c>
    </row>
    <row r="40" spans="1:8" x14ac:dyDescent="0.2">
      <c r="A40">
        <v>1110</v>
      </c>
      <c r="C40" t="s">
        <v>1276</v>
      </c>
      <c r="D40" t="s">
        <v>1277</v>
      </c>
      <c r="E40">
        <v>7.0613999999999999</v>
      </c>
      <c r="F40">
        <v>2.8199000000000001</v>
      </c>
      <c r="G40">
        <v>4.4396999999999999E-2</v>
      </c>
      <c r="H40">
        <v>1.3526</v>
      </c>
    </row>
    <row r="41" spans="1:8" x14ac:dyDescent="0.2">
      <c r="A41">
        <v>755</v>
      </c>
      <c r="C41" t="s">
        <v>1278</v>
      </c>
      <c r="D41" t="s">
        <v>7</v>
      </c>
      <c r="E41">
        <v>6.7618999999999998</v>
      </c>
      <c r="F41">
        <v>2.7574000000000001</v>
      </c>
      <c r="G41">
        <v>4.7766000000000003E-2</v>
      </c>
      <c r="H41">
        <v>1.3209</v>
      </c>
    </row>
    <row r="42" spans="1:8" x14ac:dyDescent="0.2">
      <c r="A42">
        <v>2245</v>
      </c>
      <c r="C42" t="s">
        <v>1279</v>
      </c>
      <c r="D42" t="s">
        <v>1280</v>
      </c>
      <c r="E42">
        <v>6.4264000000000001</v>
      </c>
      <c r="F42">
        <v>2.6840000000000002</v>
      </c>
      <c r="G42">
        <v>3.2703999999999997E-2</v>
      </c>
      <c r="H42">
        <v>1.4854000000000001</v>
      </c>
    </row>
    <row r="43" spans="1:8" x14ac:dyDescent="0.2">
      <c r="A43">
        <v>15041</v>
      </c>
      <c r="C43" t="s">
        <v>1281</v>
      </c>
      <c r="D43" t="s">
        <v>1282</v>
      </c>
      <c r="E43">
        <v>6.3296000000000001</v>
      </c>
      <c r="F43">
        <v>2.6621000000000001</v>
      </c>
      <c r="G43">
        <v>3.5297000000000002E-2</v>
      </c>
      <c r="H43">
        <v>1.4522999999999999</v>
      </c>
    </row>
    <row r="44" spans="1:8" x14ac:dyDescent="0.2">
      <c r="A44">
        <v>218</v>
      </c>
      <c r="C44" t="s">
        <v>1283</v>
      </c>
      <c r="D44" t="s">
        <v>259</v>
      </c>
      <c r="E44">
        <v>6.2697000000000003</v>
      </c>
      <c r="F44">
        <v>2.6484000000000001</v>
      </c>
      <c r="G44">
        <v>3.6215999999999998E-2</v>
      </c>
      <c r="H44">
        <v>1.4411</v>
      </c>
    </row>
    <row r="45" spans="1:8" x14ac:dyDescent="0.2">
      <c r="A45">
        <v>10956</v>
      </c>
      <c r="C45" t="s">
        <v>1284</v>
      </c>
      <c r="D45" t="s">
        <v>1285</v>
      </c>
      <c r="E45">
        <v>6.2556000000000003</v>
      </c>
      <c r="F45">
        <v>2.6452</v>
      </c>
      <c r="G45">
        <v>1.023E-2</v>
      </c>
      <c r="H45">
        <v>1.9901</v>
      </c>
    </row>
    <row r="46" spans="1:8" x14ac:dyDescent="0.2">
      <c r="A46">
        <v>757</v>
      </c>
      <c r="C46" t="s">
        <v>1286</v>
      </c>
      <c r="D46" t="s">
        <v>7</v>
      </c>
      <c r="E46">
        <v>6.2007000000000003</v>
      </c>
      <c r="F46">
        <v>2.6324000000000001</v>
      </c>
      <c r="G46">
        <v>4.7641999999999997E-2</v>
      </c>
      <c r="H46">
        <v>1.3220000000000001</v>
      </c>
    </row>
    <row r="47" spans="1:8" x14ac:dyDescent="0.2">
      <c r="A47">
        <v>1208</v>
      </c>
      <c r="C47" t="s">
        <v>1287</v>
      </c>
      <c r="D47" t="s">
        <v>1288</v>
      </c>
      <c r="E47">
        <v>6.0414000000000003</v>
      </c>
      <c r="F47">
        <v>2.5949</v>
      </c>
      <c r="G47">
        <v>3.7714999999999999E-2</v>
      </c>
      <c r="H47">
        <v>1.4235</v>
      </c>
    </row>
    <row r="48" spans="1:8" x14ac:dyDescent="0.2">
      <c r="A48">
        <v>1722</v>
      </c>
      <c r="C48" t="s">
        <v>1289</v>
      </c>
      <c r="D48" t="s">
        <v>1290</v>
      </c>
      <c r="E48">
        <v>6.0395000000000003</v>
      </c>
      <c r="F48">
        <v>2.5943999999999998</v>
      </c>
      <c r="G48">
        <v>3.6998999999999997E-2</v>
      </c>
      <c r="H48">
        <v>1.4318</v>
      </c>
    </row>
    <row r="49" spans="1:8" x14ac:dyDescent="0.2">
      <c r="A49">
        <v>11111</v>
      </c>
      <c r="C49" t="s">
        <v>1284</v>
      </c>
      <c r="D49" t="s">
        <v>1271</v>
      </c>
      <c r="E49">
        <v>5.9794</v>
      </c>
      <c r="F49">
        <v>2.58</v>
      </c>
      <c r="G49">
        <v>3.7956999999999998E-2</v>
      </c>
      <c r="H49">
        <v>1.4207000000000001</v>
      </c>
    </row>
    <row r="50" spans="1:8" x14ac:dyDescent="0.2">
      <c r="A50">
        <v>11448</v>
      </c>
      <c r="C50" t="s">
        <v>1291</v>
      </c>
      <c r="D50" t="s">
        <v>197</v>
      </c>
      <c r="E50">
        <v>5.7458</v>
      </c>
      <c r="F50">
        <v>2.5225</v>
      </c>
      <c r="G50">
        <v>3.5297000000000002E-2</v>
      </c>
      <c r="H50">
        <v>1.4522999999999999</v>
      </c>
    </row>
    <row r="51" spans="1:8" x14ac:dyDescent="0.2">
      <c r="A51">
        <v>11334</v>
      </c>
      <c r="C51" t="s">
        <v>1292</v>
      </c>
      <c r="D51" t="s">
        <v>1293</v>
      </c>
      <c r="E51">
        <v>5.5189000000000004</v>
      </c>
      <c r="F51">
        <v>2.4643999999999999</v>
      </c>
      <c r="G51">
        <v>4.7641999999999997E-2</v>
      </c>
      <c r="H51">
        <v>1.3220000000000001</v>
      </c>
    </row>
    <row r="52" spans="1:8" x14ac:dyDescent="0.2">
      <c r="A52">
        <v>1117</v>
      </c>
      <c r="C52" t="s">
        <v>1294</v>
      </c>
      <c r="D52" t="s">
        <v>299</v>
      </c>
      <c r="E52">
        <v>5.4896000000000003</v>
      </c>
      <c r="F52">
        <v>2.4567000000000001</v>
      </c>
      <c r="G52">
        <v>4.5088000000000003E-2</v>
      </c>
      <c r="H52">
        <v>1.3459000000000001</v>
      </c>
    </row>
    <row r="53" spans="1:8" x14ac:dyDescent="0.2">
      <c r="A53">
        <v>289</v>
      </c>
      <c r="C53" t="s">
        <v>1295</v>
      </c>
      <c r="D53" t="s">
        <v>271</v>
      </c>
      <c r="E53">
        <v>5.3964999999999996</v>
      </c>
      <c r="F53">
        <v>2.4319999999999999</v>
      </c>
      <c r="G53">
        <v>2.9959E-2</v>
      </c>
      <c r="H53">
        <v>1.5235000000000001</v>
      </c>
    </row>
    <row r="54" spans="1:8" x14ac:dyDescent="0.2">
      <c r="A54">
        <v>102</v>
      </c>
      <c r="B54" t="s">
        <v>186</v>
      </c>
      <c r="C54" t="s">
        <v>1296</v>
      </c>
      <c r="D54" t="s">
        <v>222</v>
      </c>
      <c r="E54">
        <v>5.2114000000000003</v>
      </c>
      <c r="F54">
        <v>2.3816999999999999</v>
      </c>
      <c r="G54">
        <v>2.7213000000000001E-2</v>
      </c>
      <c r="H54">
        <v>1.5651999999999999</v>
      </c>
    </row>
    <row r="55" spans="1:8" x14ac:dyDescent="0.2">
      <c r="A55">
        <v>145</v>
      </c>
      <c r="C55" t="s">
        <v>1297</v>
      </c>
      <c r="D55" t="s">
        <v>139</v>
      </c>
      <c r="E55">
        <v>5.1778000000000004</v>
      </c>
      <c r="F55">
        <v>2.3723000000000001</v>
      </c>
      <c r="G55">
        <v>4.0240999999999999E-2</v>
      </c>
      <c r="H55">
        <v>1.3953</v>
      </c>
    </row>
    <row r="56" spans="1:8" x14ac:dyDescent="0.2">
      <c r="A56">
        <v>1121</v>
      </c>
      <c r="C56" t="s">
        <v>1298</v>
      </c>
      <c r="D56" t="s">
        <v>299</v>
      </c>
      <c r="E56">
        <v>5.1635</v>
      </c>
      <c r="F56">
        <v>2.3683999999999998</v>
      </c>
      <c r="G56">
        <v>3.5992999999999997E-2</v>
      </c>
      <c r="H56">
        <v>1.4438</v>
      </c>
    </row>
    <row r="57" spans="1:8" x14ac:dyDescent="0.2">
      <c r="A57">
        <v>1114</v>
      </c>
      <c r="C57" t="s">
        <v>1299</v>
      </c>
      <c r="D57" t="s">
        <v>1277</v>
      </c>
      <c r="E57">
        <v>5.1265999999999998</v>
      </c>
      <c r="F57">
        <v>2.3580000000000001</v>
      </c>
      <c r="G57">
        <v>3.5297000000000002E-2</v>
      </c>
      <c r="H57">
        <v>1.4522999999999999</v>
      </c>
    </row>
    <row r="58" spans="1:8" x14ac:dyDescent="0.2">
      <c r="A58">
        <v>10695</v>
      </c>
      <c r="C58" t="s">
        <v>1300</v>
      </c>
      <c r="D58" t="s">
        <v>1301</v>
      </c>
      <c r="E58">
        <v>5.1227</v>
      </c>
      <c r="F58">
        <v>2.3569</v>
      </c>
      <c r="G58">
        <v>1.4229E-2</v>
      </c>
      <c r="H58">
        <v>1.8468</v>
      </c>
    </row>
    <row r="59" spans="1:8" x14ac:dyDescent="0.2">
      <c r="A59">
        <v>1119</v>
      </c>
      <c r="C59" t="s">
        <v>1302</v>
      </c>
      <c r="D59" t="s">
        <v>299</v>
      </c>
      <c r="E59">
        <v>5.1132999999999997</v>
      </c>
      <c r="F59">
        <v>2.3542999999999998</v>
      </c>
      <c r="G59">
        <v>3.5992999999999997E-2</v>
      </c>
      <c r="H59">
        <v>1.4438</v>
      </c>
    </row>
    <row r="60" spans="1:8" x14ac:dyDescent="0.2">
      <c r="A60">
        <v>1971</v>
      </c>
      <c r="C60" t="s">
        <v>1303</v>
      </c>
      <c r="D60" t="s">
        <v>1304</v>
      </c>
      <c r="E60">
        <v>5.0919999999999996</v>
      </c>
      <c r="F60">
        <v>2.3481999999999998</v>
      </c>
      <c r="G60">
        <v>1.7947999999999999E-2</v>
      </c>
      <c r="H60">
        <v>1.746</v>
      </c>
    </row>
    <row r="61" spans="1:8" x14ac:dyDescent="0.2">
      <c r="A61">
        <v>1115</v>
      </c>
      <c r="C61" t="s">
        <v>1305</v>
      </c>
      <c r="D61" t="s">
        <v>1277</v>
      </c>
      <c r="E61">
        <v>5.0525000000000002</v>
      </c>
      <c r="F61">
        <v>2.3370000000000002</v>
      </c>
      <c r="G61">
        <v>3.5297000000000002E-2</v>
      </c>
      <c r="H61">
        <v>1.4522999999999999</v>
      </c>
    </row>
    <row r="62" spans="1:8" x14ac:dyDescent="0.2">
      <c r="A62">
        <v>854</v>
      </c>
      <c r="C62" t="s">
        <v>1306</v>
      </c>
      <c r="D62" t="s">
        <v>181</v>
      </c>
      <c r="E62">
        <v>5.0209999999999999</v>
      </c>
      <c r="F62">
        <v>2.3279999999999998</v>
      </c>
      <c r="G62">
        <v>6.0023999999999997E-3</v>
      </c>
      <c r="H62">
        <v>2.2216999999999998</v>
      </c>
    </row>
    <row r="63" spans="1:8" x14ac:dyDescent="0.2">
      <c r="A63">
        <v>1118</v>
      </c>
      <c r="C63" t="s">
        <v>1307</v>
      </c>
      <c r="D63" t="s">
        <v>299</v>
      </c>
      <c r="E63">
        <v>5.0061</v>
      </c>
      <c r="F63">
        <v>2.3237000000000001</v>
      </c>
      <c r="G63">
        <v>3.5992999999999997E-2</v>
      </c>
      <c r="H63">
        <v>1.4438</v>
      </c>
    </row>
    <row r="64" spans="1:8" x14ac:dyDescent="0.2">
      <c r="A64">
        <v>10825</v>
      </c>
      <c r="C64" t="s">
        <v>1308</v>
      </c>
      <c r="D64" t="s">
        <v>159</v>
      </c>
      <c r="E64">
        <v>4.9503000000000004</v>
      </c>
      <c r="F64">
        <v>2.3075000000000001</v>
      </c>
      <c r="G64">
        <v>4.5351000000000002E-2</v>
      </c>
      <c r="H64">
        <v>1.3433999999999999</v>
      </c>
    </row>
    <row r="65" spans="1:8" x14ac:dyDescent="0.2">
      <c r="A65">
        <v>1123</v>
      </c>
      <c r="C65" t="s">
        <v>1309</v>
      </c>
      <c r="D65" t="s">
        <v>299</v>
      </c>
      <c r="E65">
        <v>4.9054000000000002</v>
      </c>
      <c r="F65">
        <v>2.2944</v>
      </c>
      <c r="G65">
        <v>3.5297000000000002E-2</v>
      </c>
      <c r="H65">
        <v>1.4522999999999999</v>
      </c>
    </row>
    <row r="66" spans="1:8" x14ac:dyDescent="0.2">
      <c r="A66">
        <v>99</v>
      </c>
      <c r="C66" t="s">
        <v>1310</v>
      </c>
      <c r="D66" t="s">
        <v>222</v>
      </c>
      <c r="E66">
        <v>4.8962000000000003</v>
      </c>
      <c r="F66">
        <v>2.2915999999999999</v>
      </c>
      <c r="G66">
        <v>2.4827999999999999E-2</v>
      </c>
      <c r="H66">
        <v>1.6051</v>
      </c>
    </row>
    <row r="67" spans="1:8" x14ac:dyDescent="0.2">
      <c r="A67">
        <v>183</v>
      </c>
      <c r="C67" t="s">
        <v>1311</v>
      </c>
      <c r="D67" t="s">
        <v>1312</v>
      </c>
      <c r="E67">
        <v>4.7729999999999997</v>
      </c>
      <c r="F67">
        <v>2.2549000000000001</v>
      </c>
      <c r="G67">
        <v>3.5297000000000002E-2</v>
      </c>
      <c r="H67">
        <v>1.4522999999999999</v>
      </c>
    </row>
    <row r="68" spans="1:8" x14ac:dyDescent="0.2">
      <c r="A68">
        <v>10823</v>
      </c>
      <c r="C68" t="s">
        <v>1313</v>
      </c>
      <c r="D68" t="s">
        <v>159</v>
      </c>
      <c r="E68">
        <v>4.7323000000000004</v>
      </c>
      <c r="F68">
        <v>2.2425000000000002</v>
      </c>
      <c r="G68">
        <v>4.5351000000000002E-2</v>
      </c>
      <c r="H68">
        <v>1.3433999999999999</v>
      </c>
    </row>
    <row r="69" spans="1:8" x14ac:dyDescent="0.2">
      <c r="A69">
        <v>10828</v>
      </c>
      <c r="C69" t="s">
        <v>1314</v>
      </c>
      <c r="D69" t="s">
        <v>159</v>
      </c>
      <c r="E69">
        <v>4.6603000000000003</v>
      </c>
      <c r="F69">
        <v>2.2204000000000002</v>
      </c>
      <c r="G69">
        <v>2.3656E-2</v>
      </c>
      <c r="H69">
        <v>1.6261000000000001</v>
      </c>
    </row>
    <row r="70" spans="1:8" x14ac:dyDescent="0.2">
      <c r="A70">
        <v>10947</v>
      </c>
      <c r="C70" t="s">
        <v>1315</v>
      </c>
      <c r="D70" t="s">
        <v>1243</v>
      </c>
      <c r="E70">
        <v>4.6292</v>
      </c>
      <c r="F70">
        <v>2.2107000000000001</v>
      </c>
      <c r="G70">
        <v>3.1545999999999998E-2</v>
      </c>
      <c r="H70">
        <v>1.5011000000000001</v>
      </c>
    </row>
    <row r="71" spans="1:8" x14ac:dyDescent="0.2">
      <c r="A71">
        <v>157</v>
      </c>
      <c r="C71" t="s">
        <v>1316</v>
      </c>
      <c r="D71" t="s">
        <v>161</v>
      </c>
      <c r="E71">
        <v>4.5606</v>
      </c>
      <c r="F71">
        <v>2.1892</v>
      </c>
      <c r="G71">
        <v>4.7766000000000003E-2</v>
      </c>
      <c r="H71">
        <v>1.3209</v>
      </c>
    </row>
    <row r="72" spans="1:8" x14ac:dyDescent="0.2">
      <c r="A72">
        <v>11567</v>
      </c>
      <c r="C72" t="s">
        <v>1234</v>
      </c>
      <c r="D72" t="s">
        <v>1273</v>
      </c>
      <c r="E72">
        <v>4.4157000000000002</v>
      </c>
      <c r="F72">
        <v>2.1425999999999998</v>
      </c>
      <c r="G72">
        <v>1.1663E-2</v>
      </c>
      <c r="H72">
        <v>1.9332</v>
      </c>
    </row>
    <row r="73" spans="1:8" x14ac:dyDescent="0.2">
      <c r="A73">
        <v>553</v>
      </c>
      <c r="C73" t="s">
        <v>175</v>
      </c>
      <c r="D73" t="s">
        <v>129</v>
      </c>
      <c r="E73">
        <v>4.3768000000000002</v>
      </c>
      <c r="F73">
        <v>2.1299000000000001</v>
      </c>
      <c r="G73">
        <v>2.1097000000000001E-2</v>
      </c>
      <c r="H73">
        <v>1.6758</v>
      </c>
    </row>
    <row r="74" spans="1:8" x14ac:dyDescent="0.2">
      <c r="A74">
        <v>791</v>
      </c>
      <c r="C74" t="s">
        <v>1317</v>
      </c>
      <c r="D74" t="s">
        <v>1318</v>
      </c>
      <c r="E74">
        <v>4.2175000000000002</v>
      </c>
      <c r="F74">
        <v>2.0764</v>
      </c>
      <c r="G74">
        <v>3.7464999999999998E-2</v>
      </c>
      <c r="H74">
        <v>1.4263999999999999</v>
      </c>
    </row>
    <row r="75" spans="1:8" x14ac:dyDescent="0.2">
      <c r="A75">
        <v>10265</v>
      </c>
      <c r="C75" t="s">
        <v>1319</v>
      </c>
      <c r="D75" t="s">
        <v>1320</v>
      </c>
      <c r="E75">
        <v>4.1318999999999999</v>
      </c>
      <c r="F75">
        <v>2.0468000000000002</v>
      </c>
      <c r="G75">
        <v>3.2332E-2</v>
      </c>
      <c r="H75">
        <v>1.4903999999999999</v>
      </c>
    </row>
    <row r="76" spans="1:8" x14ac:dyDescent="0.2">
      <c r="A76">
        <v>12207</v>
      </c>
      <c r="C76" t="s">
        <v>102</v>
      </c>
      <c r="D76" t="s">
        <v>96</v>
      </c>
      <c r="E76">
        <v>4.1017999999999999</v>
      </c>
      <c r="F76">
        <v>2.0363000000000002</v>
      </c>
      <c r="G76">
        <v>4.4318000000000003E-2</v>
      </c>
      <c r="H76">
        <v>1.3533999999999999</v>
      </c>
    </row>
    <row r="77" spans="1:8" x14ac:dyDescent="0.2">
      <c r="A77">
        <v>12610</v>
      </c>
      <c r="C77" t="s">
        <v>1321</v>
      </c>
      <c r="D77" t="s">
        <v>1322</v>
      </c>
      <c r="E77">
        <v>4.0946999999999996</v>
      </c>
      <c r="F77">
        <v>2.0337000000000001</v>
      </c>
      <c r="G77">
        <v>1.3315E-2</v>
      </c>
      <c r="H77">
        <v>1.8756999999999999</v>
      </c>
    </row>
    <row r="78" spans="1:8" x14ac:dyDescent="0.2">
      <c r="A78">
        <v>821</v>
      </c>
      <c r="C78" t="s">
        <v>1323</v>
      </c>
      <c r="D78" t="s">
        <v>1318</v>
      </c>
      <c r="E78">
        <v>4.0568</v>
      </c>
      <c r="F78">
        <v>2.0203000000000002</v>
      </c>
      <c r="G78">
        <v>3.6215999999999998E-2</v>
      </c>
      <c r="H78">
        <v>1.4411</v>
      </c>
    </row>
    <row r="79" spans="1:8" x14ac:dyDescent="0.2">
      <c r="A79">
        <v>810</v>
      </c>
      <c r="C79" t="s">
        <v>1324</v>
      </c>
      <c r="D79" t="s">
        <v>1325</v>
      </c>
      <c r="E79">
        <v>3.9422000000000001</v>
      </c>
      <c r="F79">
        <v>1.9790000000000001</v>
      </c>
      <c r="G79">
        <v>3.8580000000000003E-2</v>
      </c>
      <c r="H79">
        <v>1.4136</v>
      </c>
    </row>
    <row r="80" spans="1:8" x14ac:dyDescent="0.2">
      <c r="A80">
        <v>10287</v>
      </c>
      <c r="B80" t="s">
        <v>1326</v>
      </c>
      <c r="C80" t="s">
        <v>1327</v>
      </c>
      <c r="D80" t="s">
        <v>1320</v>
      </c>
      <c r="E80">
        <v>3.8864000000000001</v>
      </c>
      <c r="F80">
        <v>1.9583999999999999</v>
      </c>
      <c r="G80">
        <v>4.5088000000000003E-2</v>
      </c>
      <c r="H80">
        <v>1.3459000000000001</v>
      </c>
    </row>
    <row r="81" spans="1:8" x14ac:dyDescent="0.2">
      <c r="A81">
        <v>1053</v>
      </c>
      <c r="C81" t="s">
        <v>1328</v>
      </c>
      <c r="D81" t="s">
        <v>1329</v>
      </c>
      <c r="E81">
        <v>3.7549999999999999</v>
      </c>
      <c r="F81">
        <v>1.9088000000000001</v>
      </c>
      <c r="G81">
        <v>7.7219999999999997E-3</v>
      </c>
      <c r="H81">
        <v>2.1122999999999998</v>
      </c>
    </row>
    <row r="82" spans="1:8" x14ac:dyDescent="0.2">
      <c r="A82">
        <v>11913</v>
      </c>
      <c r="C82" t="s">
        <v>1330</v>
      </c>
      <c r="D82" t="s">
        <v>246</v>
      </c>
      <c r="E82">
        <v>3.7368999999999999</v>
      </c>
      <c r="F82">
        <v>1.9017999999999999</v>
      </c>
      <c r="G82">
        <v>4.5351000000000002E-2</v>
      </c>
      <c r="H82">
        <v>1.3433999999999999</v>
      </c>
    </row>
    <row r="83" spans="1:8" x14ac:dyDescent="0.2">
      <c r="A83">
        <v>11651</v>
      </c>
      <c r="C83" t="s">
        <v>1331</v>
      </c>
      <c r="D83" t="s">
        <v>1332</v>
      </c>
      <c r="E83">
        <v>3.7029000000000001</v>
      </c>
      <c r="F83">
        <v>1.8887</v>
      </c>
      <c r="G83">
        <v>4.0686E-2</v>
      </c>
      <c r="H83">
        <v>1.3906000000000001</v>
      </c>
    </row>
    <row r="84" spans="1:8" x14ac:dyDescent="0.2">
      <c r="A84">
        <v>12256</v>
      </c>
      <c r="C84" t="s">
        <v>1333</v>
      </c>
      <c r="D84" t="s">
        <v>133</v>
      </c>
      <c r="E84">
        <v>3.6894</v>
      </c>
      <c r="F84">
        <v>1.8834</v>
      </c>
      <c r="G84">
        <v>2.479E-2</v>
      </c>
      <c r="H84">
        <v>1.6056999999999999</v>
      </c>
    </row>
    <row r="85" spans="1:8" x14ac:dyDescent="0.2">
      <c r="A85">
        <v>10950</v>
      </c>
      <c r="C85" t="s">
        <v>1334</v>
      </c>
      <c r="D85" t="s">
        <v>1243</v>
      </c>
      <c r="E85">
        <v>3.6585999999999999</v>
      </c>
      <c r="F85">
        <v>1.8713</v>
      </c>
      <c r="G85">
        <v>7.7219999999999997E-3</v>
      </c>
      <c r="H85">
        <v>2.1122999999999998</v>
      </c>
    </row>
    <row r="86" spans="1:8" x14ac:dyDescent="0.2">
      <c r="A86">
        <v>11574</v>
      </c>
      <c r="C86" t="s">
        <v>1335</v>
      </c>
      <c r="D86" t="s">
        <v>1336</v>
      </c>
      <c r="E86">
        <v>3.5428999999999999</v>
      </c>
      <c r="F86">
        <v>1.8249</v>
      </c>
      <c r="G86">
        <v>4.9140000000000003E-2</v>
      </c>
      <c r="H86">
        <v>1.3086</v>
      </c>
    </row>
    <row r="87" spans="1:8" x14ac:dyDescent="0.2">
      <c r="A87">
        <v>2902</v>
      </c>
      <c r="C87" t="s">
        <v>1337</v>
      </c>
      <c r="D87" t="s">
        <v>1338</v>
      </c>
      <c r="E87">
        <v>3.4721000000000002</v>
      </c>
      <c r="F87">
        <v>1.7958000000000001</v>
      </c>
      <c r="G87">
        <v>2.3656E-2</v>
      </c>
      <c r="H87">
        <v>1.6261000000000001</v>
      </c>
    </row>
    <row r="88" spans="1:8" x14ac:dyDescent="0.2">
      <c r="A88">
        <v>2877</v>
      </c>
      <c r="C88" t="s">
        <v>1339</v>
      </c>
      <c r="D88" t="s">
        <v>1340</v>
      </c>
      <c r="E88">
        <v>3.4354</v>
      </c>
      <c r="F88">
        <v>1.7805</v>
      </c>
      <c r="G88">
        <v>2.3828999999999999E-2</v>
      </c>
      <c r="H88">
        <v>1.6229</v>
      </c>
    </row>
    <row r="89" spans="1:8" x14ac:dyDescent="0.2">
      <c r="A89">
        <v>1004</v>
      </c>
      <c r="B89" t="s">
        <v>1341</v>
      </c>
      <c r="C89" t="s">
        <v>1328</v>
      </c>
      <c r="D89" t="s">
        <v>1342</v>
      </c>
      <c r="E89">
        <v>3.4262000000000001</v>
      </c>
      <c r="F89">
        <v>1.7766</v>
      </c>
      <c r="G89">
        <v>3.2703999999999997E-2</v>
      </c>
      <c r="H89">
        <v>1.4854000000000001</v>
      </c>
    </row>
    <row r="90" spans="1:8" x14ac:dyDescent="0.2">
      <c r="A90">
        <v>11546</v>
      </c>
      <c r="C90" t="s">
        <v>1343</v>
      </c>
      <c r="D90" t="s">
        <v>1273</v>
      </c>
      <c r="E90">
        <v>3.4211999999999998</v>
      </c>
      <c r="F90">
        <v>1.7745</v>
      </c>
      <c r="G90">
        <v>4.1769000000000001E-2</v>
      </c>
      <c r="H90">
        <v>1.3791</v>
      </c>
    </row>
    <row r="91" spans="1:8" x14ac:dyDescent="0.2">
      <c r="A91">
        <v>1356</v>
      </c>
      <c r="C91" t="s">
        <v>1344</v>
      </c>
      <c r="D91" t="s">
        <v>33</v>
      </c>
      <c r="E91">
        <v>3.4115000000000002</v>
      </c>
      <c r="F91">
        <v>1.7704</v>
      </c>
      <c r="G91">
        <v>4.6892999999999997E-2</v>
      </c>
      <c r="H91">
        <v>1.3289</v>
      </c>
    </row>
    <row r="92" spans="1:8" x14ac:dyDescent="0.2">
      <c r="A92">
        <v>12470</v>
      </c>
      <c r="C92" t="s">
        <v>1345</v>
      </c>
      <c r="D92" t="s">
        <v>1346</v>
      </c>
      <c r="E92">
        <v>3.4034</v>
      </c>
      <c r="F92">
        <v>1.7669999999999999</v>
      </c>
      <c r="G92">
        <v>2.9364999999999999E-2</v>
      </c>
      <c r="H92">
        <v>1.5322</v>
      </c>
    </row>
    <row r="93" spans="1:8" x14ac:dyDescent="0.2">
      <c r="A93">
        <v>1195</v>
      </c>
      <c r="C93" t="s">
        <v>1347</v>
      </c>
      <c r="D93" t="s">
        <v>1348</v>
      </c>
      <c r="E93">
        <v>3.3805999999999998</v>
      </c>
      <c r="F93">
        <v>1.7573000000000001</v>
      </c>
      <c r="G93">
        <v>2.3656E-2</v>
      </c>
      <c r="H93">
        <v>1.6261000000000001</v>
      </c>
    </row>
    <row r="94" spans="1:8" x14ac:dyDescent="0.2">
      <c r="A94">
        <v>11122</v>
      </c>
      <c r="C94" t="s">
        <v>1349</v>
      </c>
      <c r="D94" t="s">
        <v>1350</v>
      </c>
      <c r="E94">
        <v>3.3666</v>
      </c>
      <c r="F94">
        <v>1.7513000000000001</v>
      </c>
      <c r="G94">
        <v>8.8623999999999994E-3</v>
      </c>
      <c r="H94">
        <v>2.0524</v>
      </c>
    </row>
    <row r="95" spans="1:8" x14ac:dyDescent="0.2">
      <c r="A95">
        <v>10518</v>
      </c>
      <c r="C95" t="s">
        <v>1351</v>
      </c>
      <c r="D95" t="s">
        <v>1352</v>
      </c>
      <c r="E95">
        <v>3.3611</v>
      </c>
      <c r="F95">
        <v>1.7488999999999999</v>
      </c>
      <c r="G95">
        <v>4.3035999999999998E-2</v>
      </c>
      <c r="H95">
        <v>1.3662000000000001</v>
      </c>
    </row>
    <row r="96" spans="1:8" x14ac:dyDescent="0.2">
      <c r="A96">
        <v>15375</v>
      </c>
      <c r="C96" t="s">
        <v>1353</v>
      </c>
      <c r="D96" t="s">
        <v>1354</v>
      </c>
      <c r="E96">
        <v>3.3228</v>
      </c>
      <c r="F96">
        <v>1.7323999999999999</v>
      </c>
      <c r="G96">
        <v>2.1037E-2</v>
      </c>
      <c r="H96">
        <v>1.677</v>
      </c>
    </row>
    <row r="97" spans="1:8" x14ac:dyDescent="0.2">
      <c r="A97">
        <v>12152</v>
      </c>
      <c r="C97" t="s">
        <v>1355</v>
      </c>
      <c r="D97" t="s">
        <v>96</v>
      </c>
      <c r="E97">
        <v>3.3218999999999999</v>
      </c>
      <c r="F97">
        <v>1.732</v>
      </c>
      <c r="G97">
        <v>3.6215999999999998E-2</v>
      </c>
      <c r="H97">
        <v>1.4411</v>
      </c>
    </row>
    <row r="98" spans="1:8" x14ac:dyDescent="0.2">
      <c r="A98">
        <v>643</v>
      </c>
      <c r="C98" t="s">
        <v>1356</v>
      </c>
      <c r="D98" t="s">
        <v>220</v>
      </c>
      <c r="E98">
        <v>3.2570000000000001</v>
      </c>
      <c r="F98">
        <v>1.7035</v>
      </c>
      <c r="G98">
        <v>6.0023999999999997E-3</v>
      </c>
      <c r="H98">
        <v>2.2216999999999998</v>
      </c>
    </row>
    <row r="99" spans="1:8" x14ac:dyDescent="0.2">
      <c r="A99">
        <v>8062</v>
      </c>
      <c r="C99" t="s">
        <v>1357</v>
      </c>
      <c r="D99" t="s">
        <v>1358</v>
      </c>
      <c r="E99">
        <v>3.2309999999999999</v>
      </c>
      <c r="F99">
        <v>1.6919999999999999</v>
      </c>
      <c r="G99">
        <v>3.5992999999999997E-2</v>
      </c>
      <c r="H99">
        <v>1.4438</v>
      </c>
    </row>
    <row r="100" spans="1:8" x14ac:dyDescent="0.2">
      <c r="A100">
        <v>15279</v>
      </c>
      <c r="C100" t="s">
        <v>1359</v>
      </c>
      <c r="D100" t="s">
        <v>1360</v>
      </c>
      <c r="E100">
        <v>3.2179000000000002</v>
      </c>
      <c r="F100">
        <v>1.6860999999999999</v>
      </c>
      <c r="G100">
        <v>3.2243000000000001E-2</v>
      </c>
      <c r="H100">
        <v>1.4916</v>
      </c>
    </row>
    <row r="101" spans="1:8" x14ac:dyDescent="0.2">
      <c r="A101">
        <v>9301</v>
      </c>
      <c r="C101" t="s">
        <v>1361</v>
      </c>
      <c r="D101" t="s">
        <v>1362</v>
      </c>
      <c r="E101">
        <v>2.9948000000000001</v>
      </c>
      <c r="F101">
        <v>1.5824</v>
      </c>
      <c r="G101">
        <v>2.5520000000000001E-2</v>
      </c>
      <c r="H101">
        <v>1.5931</v>
      </c>
    </row>
    <row r="102" spans="1:8" x14ac:dyDescent="0.2">
      <c r="A102">
        <v>11251</v>
      </c>
      <c r="C102" t="s">
        <v>1363</v>
      </c>
      <c r="D102" t="s">
        <v>204</v>
      </c>
      <c r="E102">
        <v>2.9758</v>
      </c>
      <c r="F102">
        <v>1.5732999999999999</v>
      </c>
      <c r="G102">
        <v>1.1624000000000001E-2</v>
      </c>
      <c r="H102">
        <v>1.9347000000000001</v>
      </c>
    </row>
    <row r="103" spans="1:8" x14ac:dyDescent="0.2">
      <c r="A103">
        <v>398</v>
      </c>
      <c r="C103" t="s">
        <v>1364</v>
      </c>
      <c r="D103" t="s">
        <v>41</v>
      </c>
      <c r="E103">
        <v>2.9740000000000002</v>
      </c>
      <c r="F103">
        <v>1.5724</v>
      </c>
      <c r="G103">
        <v>4.7641999999999997E-2</v>
      </c>
      <c r="H103">
        <v>1.3220000000000001</v>
      </c>
    </row>
    <row r="104" spans="1:8" x14ac:dyDescent="0.2">
      <c r="A104">
        <v>11863</v>
      </c>
      <c r="C104" t="s">
        <v>1248</v>
      </c>
      <c r="D104" t="s">
        <v>5</v>
      </c>
      <c r="E104">
        <v>2.9544000000000001</v>
      </c>
      <c r="F104">
        <v>1.5629</v>
      </c>
      <c r="G104">
        <v>3.9074000000000001E-3</v>
      </c>
      <c r="H104">
        <v>2.4081000000000001</v>
      </c>
    </row>
    <row r="105" spans="1:8" x14ac:dyDescent="0.2">
      <c r="A105">
        <v>11872</v>
      </c>
      <c r="C105" t="s">
        <v>1365</v>
      </c>
      <c r="D105" t="s">
        <v>1366</v>
      </c>
      <c r="E105">
        <v>2.9209000000000001</v>
      </c>
      <c r="F105">
        <v>1.5464</v>
      </c>
      <c r="G105">
        <v>2.6502000000000001E-2</v>
      </c>
      <c r="H105">
        <v>1.5767</v>
      </c>
    </row>
    <row r="106" spans="1:8" x14ac:dyDescent="0.2">
      <c r="A106">
        <v>11331</v>
      </c>
      <c r="C106" t="s">
        <v>1367</v>
      </c>
      <c r="D106" t="s">
        <v>1293</v>
      </c>
      <c r="E106">
        <v>2.9066999999999998</v>
      </c>
      <c r="F106">
        <v>1.5394000000000001</v>
      </c>
      <c r="G106">
        <v>3.7714999999999999E-2</v>
      </c>
      <c r="H106">
        <v>1.4235</v>
      </c>
    </row>
    <row r="107" spans="1:8" x14ac:dyDescent="0.2">
      <c r="A107">
        <v>409</v>
      </c>
      <c r="C107" t="s">
        <v>1368</v>
      </c>
      <c r="D107" t="s">
        <v>1369</v>
      </c>
      <c r="E107">
        <v>2.8891</v>
      </c>
      <c r="F107">
        <v>1.5306</v>
      </c>
      <c r="G107">
        <v>4.5351000000000002E-2</v>
      </c>
      <c r="H107">
        <v>1.3433999999999999</v>
      </c>
    </row>
    <row r="108" spans="1:8" x14ac:dyDescent="0.2">
      <c r="A108">
        <v>11873</v>
      </c>
      <c r="C108" t="s">
        <v>1308</v>
      </c>
      <c r="D108" t="s">
        <v>5</v>
      </c>
      <c r="E108">
        <v>2.8792</v>
      </c>
      <c r="F108">
        <v>1.5256000000000001</v>
      </c>
      <c r="G108">
        <v>3.1754999999999999E-3</v>
      </c>
      <c r="H108">
        <v>2.4982000000000002</v>
      </c>
    </row>
    <row r="109" spans="1:8" x14ac:dyDescent="0.2">
      <c r="A109">
        <v>12327</v>
      </c>
      <c r="C109" t="s">
        <v>1370</v>
      </c>
      <c r="D109" t="s">
        <v>133</v>
      </c>
      <c r="E109">
        <v>2.879</v>
      </c>
      <c r="F109">
        <v>1.5256000000000001</v>
      </c>
      <c r="G109">
        <v>3.8726999999999998E-2</v>
      </c>
      <c r="H109">
        <v>1.4119999999999999</v>
      </c>
    </row>
    <row r="110" spans="1:8" x14ac:dyDescent="0.2">
      <c r="A110">
        <v>12335</v>
      </c>
      <c r="C110" t="s">
        <v>1371</v>
      </c>
      <c r="D110" t="s">
        <v>133</v>
      </c>
      <c r="E110">
        <v>2.8508</v>
      </c>
      <c r="F110">
        <v>1.5114000000000001</v>
      </c>
      <c r="G110">
        <v>4.8640999999999997E-2</v>
      </c>
      <c r="H110">
        <v>1.3129999999999999</v>
      </c>
    </row>
    <row r="111" spans="1:8" x14ac:dyDescent="0.2">
      <c r="A111">
        <v>15186</v>
      </c>
      <c r="C111" t="s">
        <v>1353</v>
      </c>
      <c r="D111" t="s">
        <v>1372</v>
      </c>
      <c r="E111">
        <v>2.7818000000000001</v>
      </c>
      <c r="F111">
        <v>1.476</v>
      </c>
      <c r="G111">
        <v>1.5303000000000001E-2</v>
      </c>
      <c r="H111">
        <v>1.8151999999999999</v>
      </c>
    </row>
    <row r="112" spans="1:8" x14ac:dyDescent="0.2">
      <c r="A112">
        <v>12316</v>
      </c>
      <c r="C112" t="s">
        <v>1373</v>
      </c>
      <c r="D112" t="s">
        <v>107</v>
      </c>
      <c r="E112">
        <v>2.7298</v>
      </c>
      <c r="F112">
        <v>1.4488000000000001</v>
      </c>
      <c r="G112">
        <v>6.0023999999999997E-3</v>
      </c>
      <c r="H112">
        <v>2.2216999999999998</v>
      </c>
    </row>
    <row r="113" spans="1:8" x14ac:dyDescent="0.2">
      <c r="A113">
        <v>11635</v>
      </c>
      <c r="C113" t="s">
        <v>1374</v>
      </c>
      <c r="D113" t="s">
        <v>105</v>
      </c>
      <c r="E113">
        <v>2.7</v>
      </c>
      <c r="F113">
        <v>1.4330000000000001</v>
      </c>
      <c r="G113">
        <v>3.9308000000000003E-2</v>
      </c>
      <c r="H113">
        <v>1.4055</v>
      </c>
    </row>
    <row r="114" spans="1:8" x14ac:dyDescent="0.2">
      <c r="A114">
        <v>1037</v>
      </c>
      <c r="C114" t="s">
        <v>1375</v>
      </c>
      <c r="D114" t="s">
        <v>1376</v>
      </c>
      <c r="E114">
        <v>2.698</v>
      </c>
      <c r="F114">
        <v>1.4319</v>
      </c>
      <c r="G114">
        <v>1.1431999999999999E-2</v>
      </c>
      <c r="H114">
        <v>1.9419</v>
      </c>
    </row>
    <row r="115" spans="1:8" x14ac:dyDescent="0.2">
      <c r="A115">
        <v>411</v>
      </c>
      <c r="C115" t="s">
        <v>1377</v>
      </c>
      <c r="D115" t="s">
        <v>41</v>
      </c>
      <c r="E115">
        <v>2.67</v>
      </c>
      <c r="F115">
        <v>1.4169</v>
      </c>
      <c r="G115">
        <v>4.8673000000000001E-2</v>
      </c>
      <c r="H115">
        <v>1.3127</v>
      </c>
    </row>
    <row r="116" spans="1:8" x14ac:dyDescent="0.2">
      <c r="A116">
        <v>1323</v>
      </c>
      <c r="C116" t="s">
        <v>1378</v>
      </c>
      <c r="D116" t="s">
        <v>1379</v>
      </c>
      <c r="E116">
        <v>2.6530999999999998</v>
      </c>
      <c r="F116">
        <v>1.4077</v>
      </c>
      <c r="G116">
        <v>1.1431999999999999E-2</v>
      </c>
      <c r="H116">
        <v>1.9419</v>
      </c>
    </row>
    <row r="117" spans="1:8" x14ac:dyDescent="0.2">
      <c r="A117">
        <v>392</v>
      </c>
      <c r="C117" t="s">
        <v>1380</v>
      </c>
      <c r="D117" t="s">
        <v>1381</v>
      </c>
      <c r="E117">
        <v>2.6143999999999998</v>
      </c>
      <c r="F117">
        <v>1.3865000000000001</v>
      </c>
      <c r="G117">
        <v>4.5351000000000002E-2</v>
      </c>
      <c r="H117">
        <v>1.3433999999999999</v>
      </c>
    </row>
    <row r="118" spans="1:8" x14ac:dyDescent="0.2">
      <c r="A118">
        <v>12471</v>
      </c>
      <c r="C118" t="s">
        <v>1382</v>
      </c>
      <c r="D118" t="s">
        <v>1346</v>
      </c>
      <c r="E118">
        <v>2.6071</v>
      </c>
      <c r="F118">
        <v>1.3824000000000001</v>
      </c>
      <c r="G118">
        <v>2.9928E-2</v>
      </c>
      <c r="H118">
        <v>1.5239</v>
      </c>
    </row>
    <row r="119" spans="1:8" x14ac:dyDescent="0.2">
      <c r="A119">
        <v>85</v>
      </c>
      <c r="B119" t="s">
        <v>1383</v>
      </c>
      <c r="C119" t="s">
        <v>1384</v>
      </c>
      <c r="D119" t="s">
        <v>222</v>
      </c>
      <c r="E119">
        <v>2.5958000000000001</v>
      </c>
      <c r="F119">
        <v>1.3762000000000001</v>
      </c>
      <c r="G119">
        <v>7.7219999999999997E-3</v>
      </c>
      <c r="H119">
        <v>2.1122999999999998</v>
      </c>
    </row>
    <row r="120" spans="1:8" x14ac:dyDescent="0.2">
      <c r="A120">
        <v>1327</v>
      </c>
      <c r="C120" t="s">
        <v>1385</v>
      </c>
      <c r="D120" t="s">
        <v>1379</v>
      </c>
      <c r="E120">
        <v>2.5684999999999998</v>
      </c>
      <c r="F120">
        <v>1.3609</v>
      </c>
      <c r="G120">
        <v>1.0713E-2</v>
      </c>
      <c r="H120">
        <v>1.9701</v>
      </c>
    </row>
    <row r="121" spans="1:8" x14ac:dyDescent="0.2">
      <c r="A121">
        <v>12228</v>
      </c>
      <c r="C121" t="s">
        <v>1386</v>
      </c>
      <c r="D121" t="s">
        <v>1387</v>
      </c>
      <c r="E121">
        <v>2.5485000000000002</v>
      </c>
      <c r="F121">
        <v>1.3496999999999999</v>
      </c>
      <c r="G121">
        <v>1.1972999999999999E-2</v>
      </c>
      <c r="H121">
        <v>1.9218</v>
      </c>
    </row>
    <row r="122" spans="1:8" x14ac:dyDescent="0.2">
      <c r="A122">
        <v>11521</v>
      </c>
      <c r="C122" t="s">
        <v>1388</v>
      </c>
      <c r="D122" t="s">
        <v>1241</v>
      </c>
      <c r="E122">
        <v>2.5348999999999999</v>
      </c>
      <c r="F122">
        <v>1.3419000000000001</v>
      </c>
      <c r="G122">
        <v>3.5297000000000002E-2</v>
      </c>
      <c r="H122">
        <v>1.4522999999999999</v>
      </c>
    </row>
    <row r="123" spans="1:8" x14ac:dyDescent="0.2">
      <c r="A123">
        <v>11800</v>
      </c>
      <c r="B123" t="s">
        <v>37</v>
      </c>
      <c r="C123" t="s">
        <v>1389</v>
      </c>
      <c r="D123" t="s">
        <v>1390</v>
      </c>
      <c r="E123">
        <v>2.5223</v>
      </c>
      <c r="F123">
        <v>1.3347</v>
      </c>
      <c r="G123">
        <v>2.9959E-2</v>
      </c>
      <c r="H123">
        <v>1.5235000000000001</v>
      </c>
    </row>
    <row r="124" spans="1:8" x14ac:dyDescent="0.2">
      <c r="A124">
        <v>11363</v>
      </c>
      <c r="C124" t="s">
        <v>1391</v>
      </c>
      <c r="D124" t="s">
        <v>1392</v>
      </c>
      <c r="E124">
        <v>2.4948000000000001</v>
      </c>
      <c r="F124">
        <v>1.3189</v>
      </c>
      <c r="G124">
        <v>2.1097000000000001E-2</v>
      </c>
      <c r="H124">
        <v>1.6758</v>
      </c>
    </row>
    <row r="125" spans="1:8" x14ac:dyDescent="0.2">
      <c r="A125">
        <v>8959</v>
      </c>
      <c r="C125" t="s">
        <v>1393</v>
      </c>
      <c r="D125" t="s">
        <v>1394</v>
      </c>
      <c r="E125">
        <v>2.4563999999999999</v>
      </c>
      <c r="F125">
        <v>1.2966</v>
      </c>
      <c r="G125">
        <v>2.4483000000000001E-2</v>
      </c>
      <c r="H125">
        <v>1.6111</v>
      </c>
    </row>
    <row r="126" spans="1:8" x14ac:dyDescent="0.2">
      <c r="A126">
        <v>1315</v>
      </c>
      <c r="C126" t="s">
        <v>1395</v>
      </c>
      <c r="D126" t="s">
        <v>1379</v>
      </c>
      <c r="E126">
        <v>2.4556</v>
      </c>
      <c r="F126">
        <v>1.2961</v>
      </c>
      <c r="G126">
        <v>7.7219999999999997E-3</v>
      </c>
      <c r="H126">
        <v>2.1122999999999998</v>
      </c>
    </row>
    <row r="127" spans="1:8" x14ac:dyDescent="0.2">
      <c r="A127">
        <v>1467</v>
      </c>
      <c r="B127" t="s">
        <v>1396</v>
      </c>
      <c r="C127" t="s">
        <v>1397</v>
      </c>
      <c r="D127" t="s">
        <v>1398</v>
      </c>
      <c r="E127">
        <v>2.4335</v>
      </c>
      <c r="F127">
        <v>1.2829999999999999</v>
      </c>
      <c r="G127">
        <v>3.1300000000000001E-2</v>
      </c>
      <c r="H127">
        <v>1.5044999999999999</v>
      </c>
    </row>
    <row r="128" spans="1:8" x14ac:dyDescent="0.2">
      <c r="A128">
        <v>11413</v>
      </c>
      <c r="C128" t="s">
        <v>1399</v>
      </c>
      <c r="D128" t="s">
        <v>1400</v>
      </c>
      <c r="E128">
        <v>2.4125000000000001</v>
      </c>
      <c r="F128">
        <v>1.2705</v>
      </c>
      <c r="G128">
        <v>8.9955999999999994E-3</v>
      </c>
      <c r="H128">
        <v>2.0459999999999998</v>
      </c>
    </row>
    <row r="129" spans="1:8" x14ac:dyDescent="0.2">
      <c r="A129">
        <v>498</v>
      </c>
      <c r="C129" t="s">
        <v>1401</v>
      </c>
      <c r="D129" t="s">
        <v>1369</v>
      </c>
      <c r="E129">
        <v>2.3719000000000001</v>
      </c>
      <c r="F129">
        <v>1.246</v>
      </c>
      <c r="G129">
        <v>4.4318000000000003E-2</v>
      </c>
      <c r="H129">
        <v>1.3533999999999999</v>
      </c>
    </row>
    <row r="130" spans="1:8" x14ac:dyDescent="0.2">
      <c r="A130">
        <v>14975</v>
      </c>
      <c r="C130" t="s">
        <v>1402</v>
      </c>
      <c r="D130" t="s">
        <v>1403</v>
      </c>
      <c r="E130">
        <v>2.3614999999999999</v>
      </c>
      <c r="F130">
        <v>1.2397</v>
      </c>
      <c r="G130">
        <v>4.6892999999999997E-2</v>
      </c>
      <c r="H130">
        <v>1.3289</v>
      </c>
    </row>
    <row r="131" spans="1:8" x14ac:dyDescent="0.2">
      <c r="A131">
        <v>455</v>
      </c>
      <c r="C131" t="s">
        <v>1404</v>
      </c>
      <c r="D131" t="s">
        <v>1405</v>
      </c>
      <c r="E131">
        <v>2.3361999999999998</v>
      </c>
      <c r="F131">
        <v>1.2242</v>
      </c>
      <c r="G131">
        <v>7.7219999999999997E-3</v>
      </c>
      <c r="H131">
        <v>2.1122999999999998</v>
      </c>
    </row>
    <row r="132" spans="1:8" x14ac:dyDescent="0.2">
      <c r="A132">
        <v>1312</v>
      </c>
      <c r="C132" t="s">
        <v>1406</v>
      </c>
      <c r="D132" t="s">
        <v>1379</v>
      </c>
      <c r="E132">
        <v>2.3353999999999999</v>
      </c>
      <c r="F132">
        <v>1.2237</v>
      </c>
      <c r="G132">
        <v>1.1624000000000001E-2</v>
      </c>
      <c r="H132">
        <v>1.9347000000000001</v>
      </c>
    </row>
    <row r="133" spans="1:8" x14ac:dyDescent="0.2">
      <c r="A133">
        <v>368</v>
      </c>
      <c r="C133" t="s">
        <v>1407</v>
      </c>
      <c r="D133" t="s">
        <v>1408</v>
      </c>
      <c r="E133">
        <v>2.3290000000000002</v>
      </c>
      <c r="F133">
        <v>1.2197</v>
      </c>
      <c r="G133">
        <v>2.5520000000000001E-2</v>
      </c>
      <c r="H133">
        <v>1.5931</v>
      </c>
    </row>
    <row r="134" spans="1:8" x14ac:dyDescent="0.2">
      <c r="A134">
        <v>12845</v>
      </c>
      <c r="C134" t="s">
        <v>1409</v>
      </c>
      <c r="D134" t="s">
        <v>1410</v>
      </c>
      <c r="E134">
        <v>2.3279999999999998</v>
      </c>
      <c r="F134">
        <v>1.2191000000000001</v>
      </c>
      <c r="G134">
        <v>4.8640999999999997E-2</v>
      </c>
      <c r="H134">
        <v>1.3129999999999999</v>
      </c>
    </row>
    <row r="135" spans="1:8" x14ac:dyDescent="0.2">
      <c r="A135">
        <v>1307</v>
      </c>
      <c r="C135" t="s">
        <v>1411</v>
      </c>
      <c r="D135" t="s">
        <v>1412</v>
      </c>
      <c r="E135">
        <v>2.3144999999999998</v>
      </c>
      <c r="F135">
        <v>1.2107000000000001</v>
      </c>
      <c r="G135">
        <v>1.1431999999999999E-2</v>
      </c>
      <c r="H135">
        <v>1.9419</v>
      </c>
    </row>
    <row r="136" spans="1:8" x14ac:dyDescent="0.2">
      <c r="A136">
        <v>518</v>
      </c>
      <c r="C136" t="s">
        <v>1368</v>
      </c>
      <c r="D136" t="s">
        <v>1369</v>
      </c>
      <c r="E136">
        <v>2.2816999999999998</v>
      </c>
      <c r="F136">
        <v>1.1900999999999999</v>
      </c>
      <c r="G136">
        <v>4.8025999999999999E-2</v>
      </c>
      <c r="H136">
        <v>1.3185</v>
      </c>
    </row>
    <row r="137" spans="1:8" x14ac:dyDescent="0.2">
      <c r="A137">
        <v>15100</v>
      </c>
      <c r="C137" t="s">
        <v>1413</v>
      </c>
      <c r="D137" t="s">
        <v>1414</v>
      </c>
      <c r="E137">
        <v>2.2801999999999998</v>
      </c>
      <c r="F137">
        <v>1.1892</v>
      </c>
      <c r="G137">
        <v>1.1624000000000001E-2</v>
      </c>
      <c r="H137">
        <v>1.9347000000000001</v>
      </c>
    </row>
    <row r="138" spans="1:8" x14ac:dyDescent="0.2">
      <c r="A138">
        <v>5661</v>
      </c>
      <c r="C138" t="s">
        <v>1415</v>
      </c>
      <c r="D138" t="s">
        <v>1416</v>
      </c>
      <c r="E138">
        <v>2.2342</v>
      </c>
      <c r="F138">
        <v>1.1597</v>
      </c>
      <c r="G138">
        <v>2.9610000000000001E-2</v>
      </c>
      <c r="H138">
        <v>1.5286</v>
      </c>
    </row>
    <row r="139" spans="1:8" x14ac:dyDescent="0.2">
      <c r="A139">
        <v>11633</v>
      </c>
      <c r="C139" t="s">
        <v>1417</v>
      </c>
      <c r="D139" t="s">
        <v>105</v>
      </c>
      <c r="E139">
        <v>2.2326999999999999</v>
      </c>
      <c r="F139">
        <v>1.1588000000000001</v>
      </c>
      <c r="G139">
        <v>2.7213000000000001E-2</v>
      </c>
      <c r="H139">
        <v>1.5651999999999999</v>
      </c>
    </row>
    <row r="140" spans="1:8" x14ac:dyDescent="0.2">
      <c r="A140">
        <v>386</v>
      </c>
      <c r="C140" t="s">
        <v>1418</v>
      </c>
      <c r="D140" t="s">
        <v>1381</v>
      </c>
      <c r="E140">
        <v>2.2111000000000001</v>
      </c>
      <c r="F140">
        <v>1.1448</v>
      </c>
      <c r="G140">
        <v>2.5520000000000001E-2</v>
      </c>
      <c r="H140">
        <v>1.5931</v>
      </c>
    </row>
    <row r="141" spans="1:8" x14ac:dyDescent="0.2">
      <c r="A141">
        <v>5663</v>
      </c>
      <c r="C141" t="s">
        <v>1419</v>
      </c>
      <c r="D141" t="s">
        <v>1416</v>
      </c>
      <c r="E141">
        <v>2.1680000000000001</v>
      </c>
      <c r="F141">
        <v>1.1164000000000001</v>
      </c>
      <c r="G141">
        <v>3.6215999999999998E-2</v>
      </c>
      <c r="H141">
        <v>1.4411</v>
      </c>
    </row>
    <row r="142" spans="1:8" x14ac:dyDescent="0.2">
      <c r="A142">
        <v>381</v>
      </c>
      <c r="C142" t="s">
        <v>1420</v>
      </c>
      <c r="D142" t="s">
        <v>1381</v>
      </c>
      <c r="E142">
        <v>2.1631</v>
      </c>
      <c r="F142">
        <v>1.1131</v>
      </c>
      <c r="G142">
        <v>3.1545999999999998E-2</v>
      </c>
      <c r="H142">
        <v>1.5011000000000001</v>
      </c>
    </row>
    <row r="143" spans="1:8" x14ac:dyDescent="0.2">
      <c r="A143">
        <v>378</v>
      </c>
      <c r="C143" t="s">
        <v>1421</v>
      </c>
      <c r="D143" t="s">
        <v>1381</v>
      </c>
      <c r="E143">
        <v>2.1606999999999998</v>
      </c>
      <c r="F143">
        <v>1.1114999999999999</v>
      </c>
      <c r="G143">
        <v>2.4827999999999999E-2</v>
      </c>
      <c r="H143">
        <v>1.6051</v>
      </c>
    </row>
    <row r="144" spans="1:8" x14ac:dyDescent="0.2">
      <c r="A144">
        <v>389</v>
      </c>
      <c r="C144" t="s">
        <v>1422</v>
      </c>
      <c r="D144" t="s">
        <v>1381</v>
      </c>
      <c r="E144">
        <v>2.1393</v>
      </c>
      <c r="F144">
        <v>1.0971</v>
      </c>
      <c r="G144">
        <v>3.2472000000000001E-2</v>
      </c>
      <c r="H144">
        <v>1.4884999999999999</v>
      </c>
    </row>
    <row r="145" spans="1:8" x14ac:dyDescent="0.2">
      <c r="A145">
        <v>15310</v>
      </c>
      <c r="C145" t="s">
        <v>1423</v>
      </c>
      <c r="D145" t="s">
        <v>1424</v>
      </c>
      <c r="E145">
        <v>2.1194000000000002</v>
      </c>
      <c r="F145">
        <v>1.0835999999999999</v>
      </c>
      <c r="G145">
        <v>2.9928E-2</v>
      </c>
      <c r="H145">
        <v>1.5239</v>
      </c>
    </row>
    <row r="146" spans="1:8" x14ac:dyDescent="0.2">
      <c r="A146">
        <v>12121</v>
      </c>
      <c r="C146" t="s">
        <v>1425</v>
      </c>
      <c r="D146" t="s">
        <v>1426</v>
      </c>
      <c r="E146">
        <v>2.1190000000000002</v>
      </c>
      <c r="F146">
        <v>1.0833999999999999</v>
      </c>
      <c r="G146">
        <v>3.7059000000000002E-2</v>
      </c>
      <c r="H146">
        <v>1.4311</v>
      </c>
    </row>
    <row r="147" spans="1:8" x14ac:dyDescent="0.2">
      <c r="A147">
        <v>396</v>
      </c>
      <c r="C147" t="s">
        <v>1427</v>
      </c>
      <c r="D147" t="s">
        <v>1381</v>
      </c>
      <c r="E147">
        <v>2.0684</v>
      </c>
      <c r="F147">
        <v>1.0485</v>
      </c>
      <c r="G147">
        <v>4.7641999999999997E-2</v>
      </c>
      <c r="H147">
        <v>1.3220000000000001</v>
      </c>
    </row>
    <row r="148" spans="1:8" x14ac:dyDescent="0.2">
      <c r="A148">
        <v>975</v>
      </c>
      <c r="C148" t="s">
        <v>1428</v>
      </c>
      <c r="D148" t="s">
        <v>1429</v>
      </c>
      <c r="E148">
        <v>0.22697000000000001</v>
      </c>
      <c r="F148">
        <v>-2.1394000000000002</v>
      </c>
      <c r="G148">
        <v>4.7641999999999997E-2</v>
      </c>
      <c r="H148">
        <v>1.3220000000000001</v>
      </c>
    </row>
    <row r="149" spans="1:8" x14ac:dyDescent="0.2">
      <c r="A149">
        <v>400</v>
      </c>
      <c r="C149" t="s">
        <v>1430</v>
      </c>
      <c r="D149" t="s">
        <v>41</v>
      </c>
      <c r="E149">
        <v>0.22316</v>
      </c>
      <c r="F149">
        <v>-2.1638999999999999</v>
      </c>
      <c r="G149">
        <v>4.8640999999999997E-2</v>
      </c>
      <c r="H149">
        <v>1.3129999999999999</v>
      </c>
    </row>
    <row r="150" spans="1:8" x14ac:dyDescent="0.2">
      <c r="A150">
        <v>7805</v>
      </c>
      <c r="C150" t="s">
        <v>1431</v>
      </c>
      <c r="D150" t="s">
        <v>145</v>
      </c>
      <c r="E150">
        <v>0.14122999999999999</v>
      </c>
      <c r="F150">
        <v>-2.8239000000000001</v>
      </c>
      <c r="G150">
        <v>4.8640999999999997E-2</v>
      </c>
      <c r="H150">
        <v>1.3129999999999999</v>
      </c>
    </row>
    <row r="151" spans="1:8" x14ac:dyDescent="0.2">
      <c r="A151">
        <v>4267</v>
      </c>
      <c r="C151" t="s">
        <v>1432</v>
      </c>
      <c r="D151" t="s">
        <v>1433</v>
      </c>
      <c r="E151">
        <v>8.2986000000000004E-2</v>
      </c>
      <c r="F151">
        <v>-3.5910000000000002</v>
      </c>
      <c r="G151">
        <v>2.3656E-2</v>
      </c>
      <c r="H151">
        <v>1.6261000000000001</v>
      </c>
    </row>
    <row r="152" spans="1:8" x14ac:dyDescent="0.2">
      <c r="A152">
        <v>1179</v>
      </c>
      <c r="C152" t="s">
        <v>1378</v>
      </c>
      <c r="D152" t="s">
        <v>1348</v>
      </c>
      <c r="E152">
        <v>8.2036999999999999E-2</v>
      </c>
      <c r="F152">
        <v>-3.6076000000000001</v>
      </c>
      <c r="G152">
        <v>3.1754999999999999E-3</v>
      </c>
      <c r="H152">
        <v>2.4982000000000002</v>
      </c>
    </row>
    <row r="153" spans="1:8" x14ac:dyDescent="0.2">
      <c r="A153">
        <v>9145</v>
      </c>
      <c r="C153" t="s">
        <v>1434</v>
      </c>
      <c r="D153" t="s">
        <v>1435</v>
      </c>
      <c r="E153">
        <v>7.0503999999999997E-2</v>
      </c>
      <c r="F153">
        <v>-3.8260999999999998</v>
      </c>
      <c r="G153">
        <v>1.1431999999999999E-2</v>
      </c>
      <c r="H153">
        <v>1.9419</v>
      </c>
    </row>
    <row r="154" spans="1:8" x14ac:dyDescent="0.2">
      <c r="A154">
        <v>11293</v>
      </c>
      <c r="C154" t="s">
        <v>1436</v>
      </c>
      <c r="D154" t="s">
        <v>279</v>
      </c>
      <c r="E154">
        <v>2.3266999999999999E-2</v>
      </c>
      <c r="F154">
        <v>-5.4256000000000002</v>
      </c>
      <c r="G154">
        <v>8.8623999999999994E-3</v>
      </c>
      <c r="H154">
        <v>2.0524</v>
      </c>
    </row>
  </sheetData>
  <conditionalFormatting sqref="A1:A154">
    <cfRule type="duplicateValues" dxfId="11" priority="1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1"/>
  <sheetViews>
    <sheetView topLeftCell="A87" workbookViewId="0">
      <selection activeCell="B1" sqref="B1:B1048576"/>
    </sheetView>
  </sheetViews>
  <sheetFormatPr baseColWidth="10" defaultRowHeight="16" x14ac:dyDescent="0.2"/>
  <cols>
    <col min="1" max="1" width="11.6640625" customWidth="1"/>
    <col min="2" max="2" width="158.33203125" bestFit="1" customWidth="1"/>
    <col min="3" max="3" width="11" bestFit="1" customWidth="1"/>
    <col min="4" max="4" width="8.6640625" bestFit="1" customWidth="1"/>
    <col min="5" max="5" width="10.1640625" bestFit="1" customWidth="1"/>
    <col min="6" max="6" width="10.6640625" customWidth="1"/>
    <col min="7" max="7" width="11.1640625" bestFit="1" customWidth="1"/>
    <col min="8" max="8" width="12.33203125" customWidth="1"/>
  </cols>
  <sheetData>
    <row r="1" spans="1:8" x14ac:dyDescent="0.2">
      <c r="A1" t="s">
        <v>302</v>
      </c>
      <c r="B1" t="s">
        <v>303</v>
      </c>
      <c r="C1" t="s">
        <v>304</v>
      </c>
      <c r="D1" t="s">
        <v>305</v>
      </c>
      <c r="E1" t="s">
        <v>0</v>
      </c>
      <c r="F1" t="s">
        <v>1</v>
      </c>
      <c r="G1" t="s">
        <v>2</v>
      </c>
      <c r="H1" t="s">
        <v>3</v>
      </c>
    </row>
    <row r="2" spans="1:8" x14ac:dyDescent="0.2">
      <c r="A2">
        <v>475</v>
      </c>
      <c r="B2" t="s">
        <v>1223</v>
      </c>
      <c r="C2" t="s">
        <v>42</v>
      </c>
      <c r="D2" t="s">
        <v>43</v>
      </c>
      <c r="E2">
        <v>143.94999999999999</v>
      </c>
      <c r="F2">
        <v>7.1694000000000004</v>
      </c>
      <c r="G2">
        <v>5.0676999999999996E-3</v>
      </c>
      <c r="H2">
        <v>2.2951999999999999</v>
      </c>
    </row>
    <row r="3" spans="1:8" x14ac:dyDescent="0.2">
      <c r="A3">
        <v>1839</v>
      </c>
      <c r="C3" t="s">
        <v>217</v>
      </c>
      <c r="D3" t="s">
        <v>218</v>
      </c>
      <c r="E3">
        <v>12.759</v>
      </c>
      <c r="F3">
        <v>3.6734</v>
      </c>
      <c r="G3">
        <v>3.2106000000000003E-2</v>
      </c>
      <c r="H3">
        <v>1.4934000000000001</v>
      </c>
    </row>
    <row r="4" spans="1:8" x14ac:dyDescent="0.2">
      <c r="A4">
        <v>1086</v>
      </c>
      <c r="C4" t="s">
        <v>65</v>
      </c>
      <c r="D4" t="s">
        <v>66</v>
      </c>
      <c r="E4">
        <v>12.532</v>
      </c>
      <c r="F4">
        <v>3.6476000000000002</v>
      </c>
      <c r="G4">
        <v>5.5465999999999996E-3</v>
      </c>
      <c r="H4">
        <v>2.2559999999999998</v>
      </c>
    </row>
    <row r="5" spans="1:8" x14ac:dyDescent="0.2">
      <c r="A5">
        <v>5910</v>
      </c>
      <c r="C5" t="s">
        <v>209</v>
      </c>
      <c r="D5" t="s">
        <v>118</v>
      </c>
      <c r="E5">
        <v>9.3309999999999995</v>
      </c>
      <c r="F5">
        <v>3.222</v>
      </c>
      <c r="G5">
        <v>3.0891999999999999E-2</v>
      </c>
      <c r="H5">
        <v>1.5102</v>
      </c>
    </row>
    <row r="6" spans="1:8" x14ac:dyDescent="0.2">
      <c r="A6">
        <v>1097</v>
      </c>
      <c r="C6" t="s">
        <v>227</v>
      </c>
      <c r="D6" t="s">
        <v>228</v>
      </c>
      <c r="E6">
        <v>7.5110000000000001</v>
      </c>
      <c r="F6">
        <v>2.9089999999999998</v>
      </c>
      <c r="G6">
        <v>3.3231999999999998E-2</v>
      </c>
      <c r="H6">
        <v>1.4783999999999999</v>
      </c>
    </row>
    <row r="7" spans="1:8" x14ac:dyDescent="0.2">
      <c r="A7">
        <v>5908</v>
      </c>
      <c r="C7" t="s">
        <v>117</v>
      </c>
      <c r="D7" t="s">
        <v>118</v>
      </c>
      <c r="E7">
        <v>5.4679000000000002</v>
      </c>
      <c r="F7">
        <v>2.4510000000000001</v>
      </c>
      <c r="G7">
        <v>1.1502E-2</v>
      </c>
      <c r="H7">
        <v>1.9392</v>
      </c>
    </row>
    <row r="8" spans="1:8" x14ac:dyDescent="0.2">
      <c r="A8">
        <v>5916</v>
      </c>
      <c r="C8" t="s">
        <v>238</v>
      </c>
      <c r="D8" t="s">
        <v>118</v>
      </c>
      <c r="E8">
        <v>3.8569</v>
      </c>
      <c r="F8">
        <v>1.9474</v>
      </c>
      <c r="G8">
        <v>3.6246E-2</v>
      </c>
      <c r="H8">
        <v>1.4407000000000001</v>
      </c>
    </row>
    <row r="9" spans="1:8" x14ac:dyDescent="0.2">
      <c r="A9">
        <v>2498</v>
      </c>
      <c r="C9" t="s">
        <v>184</v>
      </c>
      <c r="D9" t="s">
        <v>185</v>
      </c>
      <c r="E9">
        <v>3.1526999999999998</v>
      </c>
      <c r="F9">
        <v>1.6566000000000001</v>
      </c>
      <c r="G9">
        <v>2.2360000000000001E-2</v>
      </c>
      <c r="H9">
        <v>1.6505000000000001</v>
      </c>
    </row>
    <row r="10" spans="1:8" x14ac:dyDescent="0.2">
      <c r="A10">
        <v>3097</v>
      </c>
      <c r="C10" t="s">
        <v>268</v>
      </c>
      <c r="D10" t="s">
        <v>269</v>
      </c>
      <c r="E10">
        <v>2.3841000000000001</v>
      </c>
      <c r="F10">
        <v>1.2535000000000001</v>
      </c>
      <c r="G10">
        <v>4.3958999999999998E-2</v>
      </c>
      <c r="H10">
        <v>1.3569</v>
      </c>
    </row>
    <row r="11" spans="1:8" x14ac:dyDescent="0.2">
      <c r="A11">
        <v>367</v>
      </c>
      <c r="B11" t="s">
        <v>186</v>
      </c>
      <c r="C11" t="s">
        <v>187</v>
      </c>
      <c r="D11" t="s">
        <v>129</v>
      </c>
      <c r="E11">
        <v>0.49980000000000002</v>
      </c>
      <c r="F11">
        <v>-1.0005999999999999</v>
      </c>
      <c r="G11">
        <v>2.3040000000000001E-2</v>
      </c>
      <c r="H11">
        <v>1.6375</v>
      </c>
    </row>
    <row r="12" spans="1:8" x14ac:dyDescent="0.2">
      <c r="A12">
        <v>307</v>
      </c>
      <c r="C12" t="s">
        <v>291</v>
      </c>
      <c r="D12" t="s">
        <v>278</v>
      </c>
      <c r="E12">
        <v>0.47559000000000001</v>
      </c>
      <c r="F12">
        <v>-1.0722</v>
      </c>
      <c r="G12">
        <v>4.8617E-2</v>
      </c>
      <c r="H12">
        <v>1.3131999999999999</v>
      </c>
    </row>
    <row r="13" spans="1:8" x14ac:dyDescent="0.2">
      <c r="A13">
        <v>7142</v>
      </c>
      <c r="C13" t="s">
        <v>285</v>
      </c>
      <c r="D13" t="s">
        <v>286</v>
      </c>
      <c r="E13">
        <v>0.45676</v>
      </c>
      <c r="F13">
        <v>-1.1305000000000001</v>
      </c>
      <c r="G13">
        <v>4.8580999999999999E-2</v>
      </c>
      <c r="H13">
        <v>1.3134999999999999</v>
      </c>
    </row>
    <row r="14" spans="1:8" x14ac:dyDescent="0.2">
      <c r="A14">
        <v>655</v>
      </c>
      <c r="C14" t="s">
        <v>298</v>
      </c>
      <c r="D14" t="s">
        <v>299</v>
      </c>
      <c r="E14">
        <v>0.45090999999999998</v>
      </c>
      <c r="F14">
        <v>-1.1491</v>
      </c>
      <c r="G14">
        <v>4.9963E-2</v>
      </c>
      <c r="H14">
        <v>1.3013999999999999</v>
      </c>
    </row>
    <row r="15" spans="1:8" x14ac:dyDescent="0.2">
      <c r="A15">
        <v>6990</v>
      </c>
      <c r="B15" t="s">
        <v>300</v>
      </c>
      <c r="C15" t="s">
        <v>292</v>
      </c>
      <c r="D15" t="s">
        <v>301</v>
      </c>
      <c r="E15">
        <v>0.44080000000000003</v>
      </c>
      <c r="F15">
        <v>-1.1818</v>
      </c>
      <c r="G15">
        <v>4.9772999999999998E-2</v>
      </c>
      <c r="H15">
        <v>1.3029999999999999</v>
      </c>
    </row>
    <row r="16" spans="1:8" x14ac:dyDescent="0.2">
      <c r="A16">
        <v>261</v>
      </c>
      <c r="C16" t="s">
        <v>40</v>
      </c>
      <c r="D16" t="s">
        <v>41</v>
      </c>
      <c r="E16">
        <v>0.43959999999999999</v>
      </c>
      <c r="F16">
        <v>-1.1857</v>
      </c>
      <c r="G16">
        <v>4.6784000000000001E-3</v>
      </c>
      <c r="H16">
        <v>2.3298999999999999</v>
      </c>
    </row>
    <row r="17" spans="1:8" x14ac:dyDescent="0.2">
      <c r="A17">
        <v>7550</v>
      </c>
      <c r="C17" t="s">
        <v>234</v>
      </c>
      <c r="D17" t="s">
        <v>39</v>
      </c>
      <c r="E17">
        <v>0.43362000000000001</v>
      </c>
      <c r="F17">
        <v>-1.2055</v>
      </c>
      <c r="G17">
        <v>3.5401000000000002E-2</v>
      </c>
      <c r="H17">
        <v>1.4510000000000001</v>
      </c>
    </row>
    <row r="18" spans="1:8" x14ac:dyDescent="0.2">
      <c r="A18">
        <v>312</v>
      </c>
      <c r="C18" t="s">
        <v>277</v>
      </c>
      <c r="D18" t="s">
        <v>278</v>
      </c>
      <c r="E18">
        <v>0.43064999999999998</v>
      </c>
      <c r="F18">
        <v>-1.2154</v>
      </c>
      <c r="G18">
        <v>4.5177000000000002E-2</v>
      </c>
      <c r="H18">
        <v>1.3451</v>
      </c>
    </row>
    <row r="19" spans="1:8" x14ac:dyDescent="0.2">
      <c r="A19">
        <v>276</v>
      </c>
      <c r="C19" t="s">
        <v>207</v>
      </c>
      <c r="D19" t="s">
        <v>208</v>
      </c>
      <c r="E19">
        <v>0.43031000000000003</v>
      </c>
      <c r="F19">
        <v>-1.2165999999999999</v>
      </c>
      <c r="G19">
        <v>3.0307000000000001E-2</v>
      </c>
      <c r="H19">
        <v>1.5184</v>
      </c>
    </row>
    <row r="20" spans="1:8" x14ac:dyDescent="0.2">
      <c r="A20">
        <v>7023</v>
      </c>
      <c r="C20" t="s">
        <v>191</v>
      </c>
      <c r="D20" t="s">
        <v>101</v>
      </c>
      <c r="E20">
        <v>0.42515999999999998</v>
      </c>
      <c r="F20">
        <v>-1.2339</v>
      </c>
      <c r="G20">
        <v>2.5395000000000001E-2</v>
      </c>
      <c r="H20">
        <v>1.5952</v>
      </c>
    </row>
    <row r="21" spans="1:8" x14ac:dyDescent="0.2">
      <c r="A21">
        <v>1230</v>
      </c>
      <c r="C21" t="s">
        <v>81</v>
      </c>
      <c r="D21" t="s">
        <v>297</v>
      </c>
      <c r="E21">
        <v>0.42187000000000002</v>
      </c>
      <c r="F21">
        <v>-1.2451000000000001</v>
      </c>
      <c r="G21">
        <v>4.9963E-2</v>
      </c>
      <c r="H21">
        <v>1.3013999999999999</v>
      </c>
    </row>
    <row r="22" spans="1:8" x14ac:dyDescent="0.2">
      <c r="A22">
        <v>5634</v>
      </c>
      <c r="B22" t="s">
        <v>264</v>
      </c>
      <c r="C22" t="s">
        <v>265</v>
      </c>
      <c r="D22" t="s">
        <v>157</v>
      </c>
      <c r="E22">
        <v>0.42026999999999998</v>
      </c>
      <c r="F22">
        <v>-1.2505999999999999</v>
      </c>
      <c r="G22">
        <v>4.3237999999999999E-2</v>
      </c>
      <c r="H22">
        <v>1.3641000000000001</v>
      </c>
    </row>
    <row r="23" spans="1:8" x14ac:dyDescent="0.2">
      <c r="A23">
        <v>481</v>
      </c>
      <c r="B23" t="s">
        <v>120</v>
      </c>
      <c r="C23" t="s">
        <v>121</v>
      </c>
      <c r="D23" t="s">
        <v>7</v>
      </c>
      <c r="E23">
        <v>0.41627999999999998</v>
      </c>
      <c r="F23">
        <v>-1.2644</v>
      </c>
      <c r="G23">
        <v>1.1502E-2</v>
      </c>
      <c r="H23">
        <v>1.9392</v>
      </c>
    </row>
    <row r="24" spans="1:8" x14ac:dyDescent="0.2">
      <c r="A24">
        <v>489</v>
      </c>
      <c r="C24" t="s">
        <v>240</v>
      </c>
      <c r="D24" t="s">
        <v>241</v>
      </c>
      <c r="E24">
        <v>0.38235000000000002</v>
      </c>
      <c r="F24">
        <v>-1.387</v>
      </c>
      <c r="G24">
        <v>3.8734999999999999E-2</v>
      </c>
      <c r="H24">
        <v>1.4118999999999999</v>
      </c>
    </row>
    <row r="25" spans="1:8" x14ac:dyDescent="0.2">
      <c r="A25">
        <v>5646</v>
      </c>
      <c r="C25" t="s">
        <v>156</v>
      </c>
      <c r="D25" t="s">
        <v>157</v>
      </c>
      <c r="E25">
        <v>0.37768000000000002</v>
      </c>
      <c r="F25">
        <v>-1.4048</v>
      </c>
      <c r="G25">
        <v>1.7468000000000001E-2</v>
      </c>
      <c r="H25">
        <v>1.7577</v>
      </c>
    </row>
    <row r="26" spans="1:8" x14ac:dyDescent="0.2">
      <c r="A26">
        <v>898</v>
      </c>
      <c r="C26" t="s">
        <v>210</v>
      </c>
      <c r="D26" t="s">
        <v>211</v>
      </c>
      <c r="E26">
        <v>0.37345</v>
      </c>
      <c r="F26">
        <v>-1.421</v>
      </c>
      <c r="G26">
        <v>3.1189999999999999E-2</v>
      </c>
      <c r="H26">
        <v>1.506</v>
      </c>
    </row>
    <row r="27" spans="1:8" x14ac:dyDescent="0.2">
      <c r="A27">
        <v>482</v>
      </c>
      <c r="C27" t="s">
        <v>51</v>
      </c>
      <c r="D27" t="s">
        <v>52</v>
      </c>
      <c r="E27">
        <v>0.36858999999999997</v>
      </c>
      <c r="F27">
        <v>-1.4399</v>
      </c>
      <c r="G27">
        <v>5.0676999999999996E-3</v>
      </c>
      <c r="H27">
        <v>2.2951999999999999</v>
      </c>
    </row>
    <row r="28" spans="1:8" x14ac:dyDescent="0.2">
      <c r="A28">
        <v>480</v>
      </c>
      <c r="C28" t="s">
        <v>123</v>
      </c>
      <c r="D28" t="s">
        <v>7</v>
      </c>
      <c r="E28">
        <v>0.36418</v>
      </c>
      <c r="F28">
        <v>-1.4573</v>
      </c>
      <c r="G28">
        <v>1.2152E-2</v>
      </c>
      <c r="H28">
        <v>1.9154</v>
      </c>
    </row>
    <row r="29" spans="1:8" x14ac:dyDescent="0.2">
      <c r="A29">
        <v>484</v>
      </c>
      <c r="C29" t="s">
        <v>83</v>
      </c>
      <c r="D29" t="s">
        <v>7</v>
      </c>
      <c r="E29">
        <v>0.35518</v>
      </c>
      <c r="F29">
        <v>-1.4934000000000001</v>
      </c>
      <c r="G29">
        <v>7.7726000000000002E-3</v>
      </c>
      <c r="H29">
        <v>2.1093999999999999</v>
      </c>
    </row>
    <row r="30" spans="1:8" x14ac:dyDescent="0.2">
      <c r="A30">
        <v>4657</v>
      </c>
      <c r="C30" t="s">
        <v>295</v>
      </c>
      <c r="D30" t="s">
        <v>296</v>
      </c>
      <c r="E30">
        <v>0.34738999999999998</v>
      </c>
      <c r="F30">
        <v>-1.5254000000000001</v>
      </c>
      <c r="G30">
        <v>4.9963E-2</v>
      </c>
      <c r="H30">
        <v>1.3013999999999999</v>
      </c>
    </row>
    <row r="31" spans="1:8" x14ac:dyDescent="0.2">
      <c r="A31">
        <v>10392</v>
      </c>
      <c r="C31" t="s">
        <v>205</v>
      </c>
      <c r="D31" t="s">
        <v>206</v>
      </c>
      <c r="E31">
        <v>0.34619</v>
      </c>
      <c r="F31">
        <v>-1.5304</v>
      </c>
      <c r="G31">
        <v>3.0307000000000001E-2</v>
      </c>
      <c r="H31">
        <v>1.5184</v>
      </c>
    </row>
    <row r="32" spans="1:8" x14ac:dyDescent="0.2">
      <c r="A32">
        <v>1791</v>
      </c>
      <c r="C32" t="s">
        <v>108</v>
      </c>
      <c r="D32" t="s">
        <v>109</v>
      </c>
      <c r="E32">
        <v>0.34328999999999998</v>
      </c>
      <c r="F32">
        <v>-1.5425</v>
      </c>
      <c r="G32">
        <v>1.0748000000000001E-2</v>
      </c>
      <c r="H32">
        <v>1.9686999999999999</v>
      </c>
    </row>
    <row r="33" spans="1:8" x14ac:dyDescent="0.2">
      <c r="A33">
        <v>483</v>
      </c>
      <c r="C33" t="s">
        <v>75</v>
      </c>
      <c r="D33" t="s">
        <v>52</v>
      </c>
      <c r="E33">
        <v>0.34266000000000002</v>
      </c>
      <c r="F33">
        <v>-1.5451999999999999</v>
      </c>
      <c r="G33">
        <v>6.6220000000000003E-3</v>
      </c>
      <c r="H33">
        <v>2.1789999999999998</v>
      </c>
    </row>
    <row r="34" spans="1:8" x14ac:dyDescent="0.2">
      <c r="A34">
        <v>10132</v>
      </c>
      <c r="C34" t="s">
        <v>173</v>
      </c>
      <c r="D34" t="s">
        <v>174</v>
      </c>
      <c r="E34">
        <v>0.33695999999999998</v>
      </c>
      <c r="F34">
        <v>-1.5692999999999999</v>
      </c>
      <c r="G34">
        <v>2.0183E-2</v>
      </c>
      <c r="H34">
        <v>1.6950000000000001</v>
      </c>
    </row>
    <row r="35" spans="1:8" x14ac:dyDescent="0.2">
      <c r="A35">
        <v>7288</v>
      </c>
      <c r="C35" t="s">
        <v>92</v>
      </c>
      <c r="D35" t="s">
        <v>93</v>
      </c>
      <c r="E35">
        <v>0.33043</v>
      </c>
      <c r="F35">
        <v>-1.5975999999999999</v>
      </c>
      <c r="G35">
        <v>9.4695000000000005E-3</v>
      </c>
      <c r="H35">
        <v>2.0236999999999998</v>
      </c>
    </row>
    <row r="36" spans="1:8" x14ac:dyDescent="0.2">
      <c r="A36">
        <v>7696</v>
      </c>
      <c r="C36" t="s">
        <v>124</v>
      </c>
      <c r="D36" t="s">
        <v>107</v>
      </c>
      <c r="E36">
        <v>0.32812000000000002</v>
      </c>
      <c r="F36">
        <v>-1.6076999999999999</v>
      </c>
      <c r="G36">
        <v>1.2368000000000001E-2</v>
      </c>
      <c r="H36">
        <v>1.9077</v>
      </c>
    </row>
    <row r="37" spans="1:8" x14ac:dyDescent="0.2">
      <c r="A37">
        <v>7298</v>
      </c>
      <c r="C37" t="s">
        <v>50</v>
      </c>
      <c r="D37" t="s">
        <v>5</v>
      </c>
      <c r="E37">
        <v>0.32733000000000001</v>
      </c>
      <c r="F37">
        <v>-1.6112</v>
      </c>
      <c r="G37">
        <v>5.0676999999999996E-3</v>
      </c>
      <c r="H37">
        <v>2.2951999999999999</v>
      </c>
    </row>
    <row r="38" spans="1:8" x14ac:dyDescent="0.2">
      <c r="A38">
        <v>7413</v>
      </c>
      <c r="C38" t="s">
        <v>239</v>
      </c>
      <c r="D38" t="s">
        <v>49</v>
      </c>
      <c r="E38">
        <v>0.32491999999999999</v>
      </c>
      <c r="F38">
        <v>-1.6217999999999999</v>
      </c>
      <c r="G38">
        <v>3.7657999999999997E-2</v>
      </c>
      <c r="H38">
        <v>1.4240999999999999</v>
      </c>
    </row>
    <row r="39" spans="1:8" x14ac:dyDescent="0.2">
      <c r="A39">
        <v>7687</v>
      </c>
      <c r="B39" t="s">
        <v>1221</v>
      </c>
      <c r="C39" t="s">
        <v>125</v>
      </c>
      <c r="D39" t="s">
        <v>107</v>
      </c>
      <c r="E39">
        <v>0.32478000000000001</v>
      </c>
      <c r="F39">
        <v>-1.6225000000000001</v>
      </c>
      <c r="G39">
        <v>1.2596E-2</v>
      </c>
      <c r="H39">
        <v>1.8997999999999999</v>
      </c>
    </row>
    <row r="40" spans="1:8" x14ac:dyDescent="0.2">
      <c r="A40">
        <v>7410</v>
      </c>
      <c r="C40" t="s">
        <v>48</v>
      </c>
      <c r="D40" t="s">
        <v>49</v>
      </c>
      <c r="E40">
        <v>0.32374999999999998</v>
      </c>
      <c r="F40">
        <v>-1.627</v>
      </c>
      <c r="G40">
        <v>5.0676999999999996E-3</v>
      </c>
      <c r="H40">
        <v>2.2951999999999999</v>
      </c>
    </row>
    <row r="41" spans="1:8" x14ac:dyDescent="0.2">
      <c r="A41">
        <v>7334</v>
      </c>
      <c r="C41" t="s">
        <v>283</v>
      </c>
      <c r="D41" t="s">
        <v>284</v>
      </c>
      <c r="E41">
        <v>0.31962000000000002</v>
      </c>
      <c r="F41">
        <v>-1.6456</v>
      </c>
      <c r="G41">
        <v>4.8580999999999999E-2</v>
      </c>
      <c r="H41">
        <v>1.3134999999999999</v>
      </c>
    </row>
    <row r="42" spans="1:8" x14ac:dyDescent="0.2">
      <c r="A42">
        <v>7516</v>
      </c>
      <c r="C42" t="s">
        <v>192</v>
      </c>
      <c r="D42" t="s">
        <v>193</v>
      </c>
      <c r="E42">
        <v>0.31794</v>
      </c>
      <c r="F42">
        <v>-1.6532</v>
      </c>
      <c r="G42">
        <v>2.9273E-2</v>
      </c>
      <c r="H42">
        <v>1.5335000000000001</v>
      </c>
    </row>
    <row r="43" spans="1:8" x14ac:dyDescent="0.2">
      <c r="A43">
        <v>6693</v>
      </c>
      <c r="C43" t="s">
        <v>229</v>
      </c>
      <c r="D43" t="s">
        <v>254</v>
      </c>
      <c r="E43">
        <v>0.312</v>
      </c>
      <c r="F43">
        <v>-1.6803999999999999</v>
      </c>
      <c r="G43">
        <v>4.1373E-2</v>
      </c>
      <c r="H43">
        <v>1.3833</v>
      </c>
    </row>
    <row r="44" spans="1:8" x14ac:dyDescent="0.2">
      <c r="A44">
        <v>1391</v>
      </c>
      <c r="C44" t="s">
        <v>81</v>
      </c>
      <c r="D44" t="s">
        <v>82</v>
      </c>
      <c r="E44">
        <v>0.30184</v>
      </c>
      <c r="F44">
        <v>-1.7282</v>
      </c>
      <c r="G44">
        <v>7.7726000000000002E-3</v>
      </c>
      <c r="H44">
        <v>2.1093999999999999</v>
      </c>
    </row>
    <row r="45" spans="1:8" x14ac:dyDescent="0.2">
      <c r="A45">
        <v>7420</v>
      </c>
      <c r="C45" t="s">
        <v>151</v>
      </c>
      <c r="D45" t="s">
        <v>49</v>
      </c>
      <c r="E45">
        <v>0.30071999999999999</v>
      </c>
      <c r="F45">
        <v>-1.7335</v>
      </c>
      <c r="G45">
        <v>1.5802E-2</v>
      </c>
      <c r="H45">
        <v>1.8012999999999999</v>
      </c>
    </row>
    <row r="46" spans="1:8" x14ac:dyDescent="0.2">
      <c r="A46">
        <v>6944</v>
      </c>
      <c r="C46" t="s">
        <v>196</v>
      </c>
      <c r="D46" t="s">
        <v>197</v>
      </c>
      <c r="E46">
        <v>0.29591000000000001</v>
      </c>
      <c r="F46">
        <v>-1.7567999999999999</v>
      </c>
      <c r="G46">
        <v>2.9278999999999999E-2</v>
      </c>
      <c r="H46">
        <v>1.5334000000000001</v>
      </c>
    </row>
    <row r="47" spans="1:8" x14ac:dyDescent="0.2">
      <c r="A47">
        <v>7189</v>
      </c>
      <c r="C47" t="s">
        <v>136</v>
      </c>
      <c r="D47" t="s">
        <v>137</v>
      </c>
      <c r="E47">
        <v>0.29250999999999999</v>
      </c>
      <c r="F47">
        <v>-1.7734000000000001</v>
      </c>
      <c r="G47">
        <v>1.46E-2</v>
      </c>
      <c r="H47">
        <v>1.8355999999999999</v>
      </c>
    </row>
    <row r="48" spans="1:8" x14ac:dyDescent="0.2">
      <c r="A48">
        <v>7268</v>
      </c>
      <c r="B48" t="s">
        <v>37</v>
      </c>
      <c r="C48" t="s">
        <v>112</v>
      </c>
      <c r="D48" t="s">
        <v>93</v>
      </c>
      <c r="E48">
        <v>0.28537000000000001</v>
      </c>
      <c r="F48">
        <v>-1.8090999999999999</v>
      </c>
      <c r="G48">
        <v>1.1413E-2</v>
      </c>
      <c r="H48">
        <v>1.9426000000000001</v>
      </c>
    </row>
    <row r="49" spans="1:8" x14ac:dyDescent="0.2">
      <c r="A49">
        <v>517</v>
      </c>
      <c r="C49" t="s">
        <v>152</v>
      </c>
      <c r="D49" t="s">
        <v>153</v>
      </c>
      <c r="E49">
        <v>0.28534999999999999</v>
      </c>
      <c r="F49">
        <v>-1.8091999999999999</v>
      </c>
      <c r="G49">
        <v>1.5938000000000001E-2</v>
      </c>
      <c r="H49">
        <v>1.7976000000000001</v>
      </c>
    </row>
    <row r="50" spans="1:8" x14ac:dyDescent="0.2">
      <c r="A50">
        <v>766</v>
      </c>
      <c r="C50" t="s">
        <v>210</v>
      </c>
      <c r="D50" t="s">
        <v>223</v>
      </c>
      <c r="E50">
        <v>0.28533999999999998</v>
      </c>
      <c r="F50">
        <v>-1.8091999999999999</v>
      </c>
      <c r="G50">
        <v>3.3099999999999997E-2</v>
      </c>
      <c r="H50">
        <v>1.4802</v>
      </c>
    </row>
    <row r="51" spans="1:8" x14ac:dyDescent="0.2">
      <c r="A51">
        <v>1143</v>
      </c>
      <c r="C51" t="s">
        <v>250</v>
      </c>
      <c r="D51" t="s">
        <v>251</v>
      </c>
      <c r="E51">
        <v>0.28327999999999998</v>
      </c>
      <c r="F51">
        <v>-1.8197000000000001</v>
      </c>
      <c r="G51">
        <v>4.1078000000000003E-2</v>
      </c>
      <c r="H51">
        <v>1.3864000000000001</v>
      </c>
    </row>
    <row r="52" spans="1:8" x14ac:dyDescent="0.2">
      <c r="A52">
        <v>7887</v>
      </c>
      <c r="C52" t="s">
        <v>266</v>
      </c>
      <c r="D52" t="s">
        <v>267</v>
      </c>
      <c r="E52">
        <v>0.28127000000000002</v>
      </c>
      <c r="F52">
        <v>-1.83</v>
      </c>
      <c r="G52">
        <v>4.3958999999999998E-2</v>
      </c>
      <c r="H52">
        <v>1.3569</v>
      </c>
    </row>
    <row r="53" spans="1:8" x14ac:dyDescent="0.2">
      <c r="A53">
        <v>525</v>
      </c>
      <c r="C53" t="s">
        <v>175</v>
      </c>
      <c r="D53" t="s">
        <v>24</v>
      </c>
      <c r="E53">
        <v>0.27081</v>
      </c>
      <c r="F53">
        <v>-1.8846000000000001</v>
      </c>
      <c r="G53">
        <v>2.0777E-2</v>
      </c>
      <c r="H53">
        <v>1.6823999999999999</v>
      </c>
    </row>
    <row r="54" spans="1:8" x14ac:dyDescent="0.2">
      <c r="A54">
        <v>9513</v>
      </c>
      <c r="C54" t="s">
        <v>182</v>
      </c>
      <c r="D54" t="s">
        <v>183</v>
      </c>
      <c r="E54">
        <v>0.26930999999999999</v>
      </c>
      <c r="F54">
        <v>-1.8927</v>
      </c>
      <c r="G54">
        <v>2.1919999999999999E-2</v>
      </c>
      <c r="H54">
        <v>1.6591</v>
      </c>
    </row>
    <row r="55" spans="1:8" x14ac:dyDescent="0.2">
      <c r="A55">
        <v>6951</v>
      </c>
      <c r="B55" t="s">
        <v>202</v>
      </c>
      <c r="C55" t="s">
        <v>203</v>
      </c>
      <c r="D55" t="s">
        <v>274</v>
      </c>
      <c r="E55">
        <v>0.26887</v>
      </c>
      <c r="F55">
        <v>-1.895</v>
      </c>
      <c r="G55">
        <v>4.4621000000000001E-2</v>
      </c>
      <c r="H55">
        <v>1.3505</v>
      </c>
    </row>
    <row r="56" spans="1:8" x14ac:dyDescent="0.2">
      <c r="A56">
        <v>1011</v>
      </c>
      <c r="C56" t="s">
        <v>122</v>
      </c>
      <c r="D56" t="s">
        <v>47</v>
      </c>
      <c r="E56">
        <v>0.26569999999999999</v>
      </c>
      <c r="F56">
        <v>-1.9120999999999999</v>
      </c>
      <c r="G56">
        <v>1.2152E-2</v>
      </c>
      <c r="H56">
        <v>1.9154</v>
      </c>
    </row>
    <row r="57" spans="1:8" x14ac:dyDescent="0.2">
      <c r="A57">
        <v>7348</v>
      </c>
      <c r="C57" t="s">
        <v>245</v>
      </c>
      <c r="D57" t="s">
        <v>246</v>
      </c>
      <c r="E57">
        <v>0.26466000000000001</v>
      </c>
      <c r="F57">
        <v>-1.9177999999999999</v>
      </c>
      <c r="G57">
        <v>4.0027E-2</v>
      </c>
      <c r="H57">
        <v>1.3976</v>
      </c>
    </row>
    <row r="58" spans="1:8" x14ac:dyDescent="0.2">
      <c r="A58">
        <v>55</v>
      </c>
      <c r="C58" t="s">
        <v>290</v>
      </c>
      <c r="D58" t="s">
        <v>237</v>
      </c>
      <c r="E58">
        <v>0.26296000000000003</v>
      </c>
      <c r="F58">
        <v>-1.9271</v>
      </c>
      <c r="G58">
        <v>4.8617E-2</v>
      </c>
      <c r="H58">
        <v>1.3131999999999999</v>
      </c>
    </row>
    <row r="59" spans="1:8" x14ac:dyDescent="0.2">
      <c r="A59">
        <v>6677</v>
      </c>
      <c r="C59" t="s">
        <v>162</v>
      </c>
      <c r="D59" t="s">
        <v>163</v>
      </c>
      <c r="E59">
        <v>0.26146999999999998</v>
      </c>
      <c r="F59">
        <v>-1.9353</v>
      </c>
      <c r="G59">
        <v>1.8463E-2</v>
      </c>
      <c r="H59">
        <v>1.7337</v>
      </c>
    </row>
    <row r="60" spans="1:8" x14ac:dyDescent="0.2">
      <c r="A60">
        <v>7272</v>
      </c>
      <c r="C60" t="s">
        <v>262</v>
      </c>
      <c r="D60" t="s">
        <v>93</v>
      </c>
      <c r="E60">
        <v>0.25964999999999999</v>
      </c>
      <c r="F60">
        <v>-1.9454</v>
      </c>
      <c r="G60">
        <v>4.2748000000000001E-2</v>
      </c>
      <c r="H60">
        <v>1.3691</v>
      </c>
    </row>
    <row r="61" spans="1:8" x14ac:dyDescent="0.2">
      <c r="A61">
        <v>7314</v>
      </c>
      <c r="B61" t="s">
        <v>1212</v>
      </c>
      <c r="C61" t="s">
        <v>80</v>
      </c>
      <c r="D61" t="s">
        <v>5</v>
      </c>
      <c r="E61">
        <v>0.25795000000000001</v>
      </c>
      <c r="F61">
        <v>-1.9548000000000001</v>
      </c>
      <c r="G61">
        <v>7.7726000000000002E-3</v>
      </c>
      <c r="H61">
        <v>2.1093999999999999</v>
      </c>
    </row>
    <row r="62" spans="1:8" x14ac:dyDescent="0.2">
      <c r="A62">
        <v>7316</v>
      </c>
      <c r="B62" t="s">
        <v>1213</v>
      </c>
      <c r="C62" t="s">
        <v>88</v>
      </c>
      <c r="D62" t="s">
        <v>5</v>
      </c>
      <c r="E62">
        <v>0.25247000000000003</v>
      </c>
      <c r="F62">
        <v>-1.9858</v>
      </c>
      <c r="G62">
        <v>8.0307E-3</v>
      </c>
      <c r="H62">
        <v>2.0952000000000002</v>
      </c>
    </row>
    <row r="63" spans="1:8" x14ac:dyDescent="0.2">
      <c r="A63">
        <v>7329</v>
      </c>
      <c r="C63" t="s">
        <v>89</v>
      </c>
      <c r="D63" t="s">
        <v>5</v>
      </c>
      <c r="E63">
        <v>0.24937000000000001</v>
      </c>
      <c r="F63">
        <v>-2.0036</v>
      </c>
      <c r="G63">
        <v>8.4541000000000009E-3</v>
      </c>
      <c r="H63">
        <v>2.0729000000000002</v>
      </c>
    </row>
    <row r="64" spans="1:8" x14ac:dyDescent="0.2">
      <c r="A64">
        <v>640</v>
      </c>
      <c r="B64" t="s">
        <v>164</v>
      </c>
      <c r="C64" t="s">
        <v>165</v>
      </c>
      <c r="D64" t="s">
        <v>166</v>
      </c>
      <c r="E64">
        <v>0.24892</v>
      </c>
      <c r="F64">
        <v>-2.0063</v>
      </c>
      <c r="G64">
        <v>1.9241000000000001E-2</v>
      </c>
      <c r="H64">
        <v>1.7158</v>
      </c>
    </row>
    <row r="65" spans="1:8" x14ac:dyDescent="0.2">
      <c r="A65">
        <v>7694</v>
      </c>
      <c r="B65" t="s">
        <v>94</v>
      </c>
      <c r="C65" t="s">
        <v>95</v>
      </c>
      <c r="D65" t="s">
        <v>133</v>
      </c>
      <c r="E65">
        <v>0.2432</v>
      </c>
      <c r="F65">
        <v>-2.0398000000000001</v>
      </c>
      <c r="G65">
        <v>1.3398999999999999E-2</v>
      </c>
      <c r="H65">
        <v>1.8729</v>
      </c>
    </row>
    <row r="66" spans="1:8" x14ac:dyDescent="0.2">
      <c r="A66">
        <v>6836</v>
      </c>
      <c r="C66" t="s">
        <v>247</v>
      </c>
      <c r="D66" t="s">
        <v>103</v>
      </c>
      <c r="E66">
        <v>0.23812</v>
      </c>
      <c r="F66">
        <v>-2.0701999999999998</v>
      </c>
      <c r="G66">
        <v>4.0125000000000001E-2</v>
      </c>
      <c r="H66">
        <v>1.3966000000000001</v>
      </c>
    </row>
    <row r="67" spans="1:8" x14ac:dyDescent="0.2">
      <c r="A67">
        <v>7511</v>
      </c>
      <c r="C67" t="s">
        <v>188</v>
      </c>
      <c r="D67" t="s">
        <v>77</v>
      </c>
      <c r="E67">
        <v>0.23608999999999999</v>
      </c>
      <c r="F67">
        <v>-2.0825999999999998</v>
      </c>
      <c r="G67">
        <v>2.3188E-2</v>
      </c>
      <c r="H67">
        <v>1.6347</v>
      </c>
    </row>
    <row r="68" spans="1:8" x14ac:dyDescent="0.2">
      <c r="A68">
        <v>6568</v>
      </c>
      <c r="C68" t="s">
        <v>229</v>
      </c>
      <c r="D68" t="s">
        <v>128</v>
      </c>
      <c r="E68">
        <v>0.23513999999999999</v>
      </c>
      <c r="F68">
        <v>-2.0884</v>
      </c>
      <c r="G68">
        <v>3.3231999999999998E-2</v>
      </c>
      <c r="H68">
        <v>1.4783999999999999</v>
      </c>
    </row>
    <row r="69" spans="1:8" x14ac:dyDescent="0.2">
      <c r="A69">
        <v>68</v>
      </c>
      <c r="C69" t="s">
        <v>221</v>
      </c>
      <c r="D69" t="s">
        <v>222</v>
      </c>
      <c r="E69">
        <v>0.23202999999999999</v>
      </c>
      <c r="F69">
        <v>-2.1076000000000001</v>
      </c>
      <c r="G69">
        <v>3.3099999999999997E-2</v>
      </c>
      <c r="H69">
        <v>1.4802</v>
      </c>
    </row>
    <row r="70" spans="1:8" x14ac:dyDescent="0.2">
      <c r="A70">
        <v>7313</v>
      </c>
      <c r="C70" t="s">
        <v>4</v>
      </c>
      <c r="D70" t="s">
        <v>5</v>
      </c>
      <c r="E70">
        <v>0.22881000000000001</v>
      </c>
      <c r="F70">
        <v>-2.1278000000000001</v>
      </c>
      <c r="G70">
        <v>2.8969E-4</v>
      </c>
      <c r="H70">
        <v>3.5381</v>
      </c>
    </row>
    <row r="71" spans="1:8" x14ac:dyDescent="0.2">
      <c r="A71">
        <v>6901</v>
      </c>
      <c r="C71" t="s">
        <v>191</v>
      </c>
      <c r="D71" t="s">
        <v>279</v>
      </c>
      <c r="E71">
        <v>0.22669</v>
      </c>
      <c r="F71">
        <v>-2.1412</v>
      </c>
      <c r="G71">
        <v>4.7548E-2</v>
      </c>
      <c r="H71">
        <v>1.3229</v>
      </c>
    </row>
    <row r="72" spans="1:8" x14ac:dyDescent="0.2">
      <c r="A72">
        <v>2245</v>
      </c>
      <c r="C72" t="s">
        <v>288</v>
      </c>
      <c r="D72" t="s">
        <v>289</v>
      </c>
      <c r="E72">
        <v>0.22663</v>
      </c>
      <c r="F72">
        <v>-2.1415999999999999</v>
      </c>
      <c r="G72">
        <v>4.8617E-2</v>
      </c>
      <c r="H72">
        <v>1.3131999999999999</v>
      </c>
    </row>
    <row r="73" spans="1:8" x14ac:dyDescent="0.2">
      <c r="A73">
        <v>138</v>
      </c>
      <c r="C73" t="s">
        <v>212</v>
      </c>
      <c r="D73" t="s">
        <v>213</v>
      </c>
      <c r="E73">
        <v>0.22517000000000001</v>
      </c>
      <c r="F73">
        <v>-2.1509</v>
      </c>
      <c r="G73">
        <v>3.1355000000000001E-2</v>
      </c>
      <c r="H73">
        <v>1.5037</v>
      </c>
    </row>
    <row r="74" spans="1:8" x14ac:dyDescent="0.2">
      <c r="A74">
        <v>192</v>
      </c>
      <c r="C74" t="s">
        <v>270</v>
      </c>
      <c r="D74" t="s">
        <v>271</v>
      </c>
      <c r="E74">
        <v>0.22419</v>
      </c>
      <c r="F74">
        <v>-2.1572</v>
      </c>
      <c r="G74">
        <v>4.4165999999999997E-2</v>
      </c>
      <c r="H74">
        <v>1.3549</v>
      </c>
    </row>
    <row r="75" spans="1:8" x14ac:dyDescent="0.2">
      <c r="A75">
        <v>7666</v>
      </c>
      <c r="C75" t="s">
        <v>73</v>
      </c>
      <c r="D75" t="s">
        <v>74</v>
      </c>
      <c r="E75">
        <v>0.22361</v>
      </c>
      <c r="F75">
        <v>-2.1608999999999998</v>
      </c>
      <c r="G75">
        <v>5.5465999999999996E-3</v>
      </c>
      <c r="H75">
        <v>2.2559999999999998</v>
      </c>
    </row>
    <row r="76" spans="1:8" x14ac:dyDescent="0.2">
      <c r="A76">
        <v>7668</v>
      </c>
      <c r="C76" t="s">
        <v>119</v>
      </c>
      <c r="D76" t="s">
        <v>107</v>
      </c>
      <c r="E76">
        <v>0.22312000000000001</v>
      </c>
      <c r="F76">
        <v>-2.1640999999999999</v>
      </c>
      <c r="G76">
        <v>1.1502E-2</v>
      </c>
      <c r="H76">
        <v>1.9392</v>
      </c>
    </row>
    <row r="77" spans="1:8" x14ac:dyDescent="0.2">
      <c r="A77">
        <v>7507</v>
      </c>
      <c r="C77" t="s">
        <v>76</v>
      </c>
      <c r="D77" t="s">
        <v>77</v>
      </c>
      <c r="E77">
        <v>0.2218</v>
      </c>
      <c r="F77">
        <v>-2.1726999999999999</v>
      </c>
      <c r="G77">
        <v>7.4752999999999998E-3</v>
      </c>
      <c r="H77">
        <v>2.1263999999999998</v>
      </c>
    </row>
    <row r="78" spans="1:8" x14ac:dyDescent="0.2">
      <c r="A78">
        <v>6662</v>
      </c>
      <c r="C78" t="s">
        <v>134</v>
      </c>
      <c r="D78" t="s">
        <v>135</v>
      </c>
      <c r="E78">
        <v>0.21962000000000001</v>
      </c>
      <c r="F78">
        <v>-2.1869000000000001</v>
      </c>
      <c r="G78">
        <v>1.3606E-2</v>
      </c>
      <c r="H78">
        <v>1.8663000000000001</v>
      </c>
    </row>
    <row r="79" spans="1:8" x14ac:dyDescent="0.2">
      <c r="A79">
        <v>2885</v>
      </c>
      <c r="C79" t="s">
        <v>261</v>
      </c>
      <c r="D79" t="s">
        <v>256</v>
      </c>
      <c r="E79">
        <v>0.21856999999999999</v>
      </c>
      <c r="F79">
        <v>-2.1938</v>
      </c>
      <c r="G79">
        <v>4.2748000000000001E-2</v>
      </c>
      <c r="H79">
        <v>1.3691</v>
      </c>
    </row>
    <row r="80" spans="1:8" x14ac:dyDescent="0.2">
      <c r="A80">
        <v>45</v>
      </c>
      <c r="B80" t="s">
        <v>235</v>
      </c>
      <c r="C80" t="s">
        <v>236</v>
      </c>
      <c r="D80" t="s">
        <v>237</v>
      </c>
      <c r="E80">
        <v>0.21756</v>
      </c>
      <c r="F80">
        <v>-2.2004999999999999</v>
      </c>
      <c r="G80">
        <v>3.6166999999999998E-2</v>
      </c>
      <c r="H80">
        <v>1.4417</v>
      </c>
    </row>
    <row r="81" spans="1:8" x14ac:dyDescent="0.2">
      <c r="A81">
        <v>73</v>
      </c>
      <c r="B81" t="s">
        <v>186</v>
      </c>
      <c r="C81" t="s">
        <v>187</v>
      </c>
      <c r="D81" t="s">
        <v>222</v>
      </c>
      <c r="E81">
        <v>0.21651000000000001</v>
      </c>
      <c r="F81">
        <v>-2.2075</v>
      </c>
      <c r="G81">
        <v>3.6246E-2</v>
      </c>
      <c r="H81">
        <v>1.4407000000000001</v>
      </c>
    </row>
    <row r="82" spans="1:8" x14ac:dyDescent="0.2">
      <c r="A82">
        <v>7800</v>
      </c>
      <c r="C82" t="s">
        <v>71</v>
      </c>
      <c r="D82" t="s">
        <v>72</v>
      </c>
      <c r="E82">
        <v>0.21545</v>
      </c>
      <c r="F82">
        <v>-2.2145999999999999</v>
      </c>
      <c r="G82">
        <v>5.5465999999999996E-3</v>
      </c>
      <c r="H82">
        <v>2.2559999999999998</v>
      </c>
    </row>
    <row r="83" spans="1:8" x14ac:dyDescent="0.2">
      <c r="A83">
        <v>7803</v>
      </c>
      <c r="C83" t="s">
        <v>260</v>
      </c>
      <c r="D83" t="s">
        <v>72</v>
      </c>
      <c r="E83">
        <v>0.2132</v>
      </c>
      <c r="F83">
        <v>-2.2296999999999998</v>
      </c>
      <c r="G83">
        <v>4.2748000000000001E-2</v>
      </c>
      <c r="H83">
        <v>1.3691</v>
      </c>
    </row>
    <row r="84" spans="1:8" x14ac:dyDescent="0.2">
      <c r="A84">
        <v>2887</v>
      </c>
      <c r="C84" t="s">
        <v>255</v>
      </c>
      <c r="D84" t="s">
        <v>256</v>
      </c>
      <c r="E84">
        <v>0.20685999999999999</v>
      </c>
      <c r="F84">
        <v>-2.2732999999999999</v>
      </c>
      <c r="G84">
        <v>4.1832000000000001E-2</v>
      </c>
      <c r="H84">
        <v>1.3785000000000001</v>
      </c>
    </row>
    <row r="85" spans="1:8" x14ac:dyDescent="0.2">
      <c r="A85">
        <v>3504</v>
      </c>
      <c r="C85" t="s">
        <v>263</v>
      </c>
      <c r="D85" t="s">
        <v>231</v>
      </c>
      <c r="E85">
        <v>0.20216999999999999</v>
      </c>
      <c r="F85">
        <v>-2.3064</v>
      </c>
      <c r="G85">
        <v>4.3149E-2</v>
      </c>
      <c r="H85">
        <v>1.365</v>
      </c>
    </row>
    <row r="86" spans="1:8" x14ac:dyDescent="0.2">
      <c r="A86">
        <v>4883</v>
      </c>
      <c r="C86" t="s">
        <v>144</v>
      </c>
      <c r="D86" t="s">
        <v>145</v>
      </c>
      <c r="E86">
        <v>0.20207</v>
      </c>
      <c r="F86">
        <v>-2.3071000000000002</v>
      </c>
      <c r="G86">
        <v>1.5642E-2</v>
      </c>
      <c r="H86">
        <v>1.8057000000000001</v>
      </c>
    </row>
    <row r="87" spans="1:8" x14ac:dyDescent="0.2">
      <c r="A87">
        <v>7670</v>
      </c>
      <c r="B87" t="s">
        <v>1222</v>
      </c>
      <c r="C87" t="s">
        <v>106</v>
      </c>
      <c r="D87" t="s">
        <v>107</v>
      </c>
      <c r="E87">
        <v>0.20157</v>
      </c>
      <c r="F87">
        <v>-2.3107000000000002</v>
      </c>
      <c r="G87">
        <v>1.0748000000000001E-2</v>
      </c>
      <c r="H87">
        <v>1.9686999999999999</v>
      </c>
    </row>
    <row r="88" spans="1:8" x14ac:dyDescent="0.2">
      <c r="A88">
        <v>3502</v>
      </c>
      <c r="C88" t="s">
        <v>244</v>
      </c>
      <c r="D88" t="s">
        <v>231</v>
      </c>
      <c r="E88">
        <v>0.20138</v>
      </c>
      <c r="F88">
        <v>-2.3119999999999998</v>
      </c>
      <c r="G88">
        <v>4.0002000000000003E-2</v>
      </c>
      <c r="H88">
        <v>1.3978999999999999</v>
      </c>
    </row>
    <row r="89" spans="1:8" x14ac:dyDescent="0.2">
      <c r="A89">
        <v>4877</v>
      </c>
      <c r="C89" t="s">
        <v>150</v>
      </c>
      <c r="D89" t="s">
        <v>91</v>
      </c>
      <c r="E89">
        <v>0.20002</v>
      </c>
      <c r="F89">
        <v>-2.3218000000000001</v>
      </c>
      <c r="G89">
        <v>1.5802E-2</v>
      </c>
      <c r="H89">
        <v>1.8012999999999999</v>
      </c>
    </row>
    <row r="90" spans="1:8" x14ac:dyDescent="0.2">
      <c r="A90">
        <v>154</v>
      </c>
      <c r="C90" t="s">
        <v>258</v>
      </c>
      <c r="D90" t="s">
        <v>259</v>
      </c>
      <c r="E90">
        <v>0.19950000000000001</v>
      </c>
      <c r="F90">
        <v>-2.3254999999999999</v>
      </c>
      <c r="G90">
        <v>4.2748000000000001E-2</v>
      </c>
      <c r="H90">
        <v>1.3691</v>
      </c>
    </row>
    <row r="91" spans="1:8" x14ac:dyDescent="0.2">
      <c r="A91">
        <v>127</v>
      </c>
      <c r="C91" t="s">
        <v>160</v>
      </c>
      <c r="D91" t="s">
        <v>161</v>
      </c>
      <c r="E91">
        <v>0.19744</v>
      </c>
      <c r="F91">
        <v>-2.3405</v>
      </c>
      <c r="G91">
        <v>1.8463E-2</v>
      </c>
      <c r="H91">
        <v>1.7337</v>
      </c>
    </row>
    <row r="92" spans="1:8" x14ac:dyDescent="0.2">
      <c r="A92">
        <v>3505</v>
      </c>
      <c r="C92" t="s">
        <v>230</v>
      </c>
      <c r="D92" t="s">
        <v>231</v>
      </c>
      <c r="E92">
        <v>0.19363</v>
      </c>
      <c r="F92">
        <v>-2.3685999999999998</v>
      </c>
      <c r="G92">
        <v>3.3383999999999997E-2</v>
      </c>
      <c r="H92">
        <v>1.4764999999999999</v>
      </c>
    </row>
    <row r="93" spans="1:8" x14ac:dyDescent="0.2">
      <c r="A93">
        <v>7975</v>
      </c>
      <c r="B93" t="s">
        <v>1221</v>
      </c>
      <c r="C93" t="s">
        <v>143</v>
      </c>
      <c r="D93" t="s">
        <v>70</v>
      </c>
      <c r="E93">
        <v>0.18961</v>
      </c>
      <c r="F93">
        <v>-2.3988999999999998</v>
      </c>
      <c r="G93">
        <v>1.5642E-2</v>
      </c>
      <c r="H93">
        <v>1.8057000000000001</v>
      </c>
    </row>
    <row r="94" spans="1:8" x14ac:dyDescent="0.2">
      <c r="A94">
        <v>7586</v>
      </c>
      <c r="B94" t="s">
        <v>37</v>
      </c>
      <c r="C94" t="s">
        <v>38</v>
      </c>
      <c r="D94" t="s">
        <v>39</v>
      </c>
      <c r="E94">
        <v>0.18597</v>
      </c>
      <c r="F94">
        <v>-2.4268999999999998</v>
      </c>
      <c r="G94">
        <v>4.6784000000000001E-3</v>
      </c>
      <c r="H94">
        <v>2.3298999999999999</v>
      </c>
    </row>
    <row r="95" spans="1:8" x14ac:dyDescent="0.2">
      <c r="A95">
        <v>116</v>
      </c>
      <c r="C95" t="s">
        <v>138</v>
      </c>
      <c r="D95" t="s">
        <v>139</v>
      </c>
      <c r="E95">
        <v>0.18590999999999999</v>
      </c>
      <c r="F95">
        <v>-2.4272999999999998</v>
      </c>
      <c r="G95">
        <v>1.5162999999999999E-2</v>
      </c>
      <c r="H95">
        <v>1.8191999999999999</v>
      </c>
    </row>
    <row r="96" spans="1:8" x14ac:dyDescent="0.2">
      <c r="A96">
        <v>8089</v>
      </c>
      <c r="B96" t="s">
        <v>34</v>
      </c>
      <c r="C96" t="s">
        <v>35</v>
      </c>
      <c r="D96" t="s">
        <v>36</v>
      </c>
      <c r="E96">
        <v>0.18265000000000001</v>
      </c>
      <c r="F96">
        <v>-2.4527999999999999</v>
      </c>
      <c r="G96">
        <v>4.6784000000000001E-3</v>
      </c>
      <c r="H96">
        <v>2.3298999999999999</v>
      </c>
    </row>
    <row r="97" spans="1:8" x14ac:dyDescent="0.2">
      <c r="A97">
        <v>7794</v>
      </c>
      <c r="C97" t="s">
        <v>282</v>
      </c>
      <c r="D97" t="s">
        <v>114</v>
      </c>
      <c r="E97">
        <v>0.18198</v>
      </c>
      <c r="F97">
        <v>-2.4581</v>
      </c>
      <c r="G97">
        <v>4.8580999999999999E-2</v>
      </c>
      <c r="H97">
        <v>1.3134999999999999</v>
      </c>
    </row>
    <row r="98" spans="1:8" x14ac:dyDescent="0.2">
      <c r="A98">
        <v>7624</v>
      </c>
      <c r="B98" t="s">
        <v>148</v>
      </c>
      <c r="C98" t="s">
        <v>149</v>
      </c>
      <c r="D98" t="s">
        <v>133</v>
      </c>
      <c r="E98">
        <v>0.18049999999999999</v>
      </c>
      <c r="F98">
        <v>-2.4699</v>
      </c>
      <c r="G98">
        <v>1.5802E-2</v>
      </c>
      <c r="H98">
        <v>1.8012999999999999</v>
      </c>
    </row>
    <row r="99" spans="1:8" x14ac:dyDescent="0.2">
      <c r="A99">
        <v>6912</v>
      </c>
      <c r="C99" t="s">
        <v>287</v>
      </c>
      <c r="D99" t="s">
        <v>279</v>
      </c>
      <c r="E99">
        <v>0.1792</v>
      </c>
      <c r="F99">
        <v>-2.4803999999999999</v>
      </c>
      <c r="G99">
        <v>4.8617E-2</v>
      </c>
      <c r="H99">
        <v>1.3131999999999999</v>
      </c>
    </row>
    <row r="100" spans="1:8" x14ac:dyDescent="0.2">
      <c r="A100">
        <v>7909</v>
      </c>
      <c r="B100" t="s">
        <v>1220</v>
      </c>
      <c r="C100" t="s">
        <v>69</v>
      </c>
      <c r="D100" t="s">
        <v>70</v>
      </c>
      <c r="E100">
        <v>0.17838999999999999</v>
      </c>
      <c r="F100">
        <v>-2.4868999999999999</v>
      </c>
      <c r="G100">
        <v>5.5465999999999996E-3</v>
      </c>
      <c r="H100">
        <v>2.2559999999999998</v>
      </c>
    </row>
    <row r="101" spans="1:8" x14ac:dyDescent="0.2">
      <c r="A101">
        <v>9371</v>
      </c>
      <c r="C101" t="s">
        <v>275</v>
      </c>
      <c r="D101" t="s">
        <v>276</v>
      </c>
      <c r="E101">
        <v>0.17016000000000001</v>
      </c>
      <c r="F101">
        <v>-2.5550999999999999</v>
      </c>
      <c r="G101">
        <v>4.4946E-2</v>
      </c>
      <c r="H101">
        <v>1.3472999999999999</v>
      </c>
    </row>
    <row r="102" spans="1:8" x14ac:dyDescent="0.2">
      <c r="A102">
        <v>1010</v>
      </c>
      <c r="C102" t="s">
        <v>46</v>
      </c>
      <c r="D102" t="s">
        <v>47</v>
      </c>
      <c r="E102">
        <v>0.16844999999999999</v>
      </c>
      <c r="F102">
        <v>-2.5695999999999999</v>
      </c>
      <c r="G102">
        <v>5.0676999999999996E-3</v>
      </c>
      <c r="H102">
        <v>2.2951999999999999</v>
      </c>
    </row>
    <row r="103" spans="1:8" x14ac:dyDescent="0.2">
      <c r="A103">
        <v>7134</v>
      </c>
      <c r="B103" t="s">
        <v>37</v>
      </c>
      <c r="C103" t="s">
        <v>104</v>
      </c>
      <c r="D103" t="s">
        <v>105</v>
      </c>
      <c r="E103">
        <v>0.16775000000000001</v>
      </c>
      <c r="F103">
        <v>-2.5756000000000001</v>
      </c>
      <c r="G103">
        <v>1.0382000000000001E-2</v>
      </c>
      <c r="H103">
        <v>1.9837</v>
      </c>
    </row>
    <row r="104" spans="1:8" x14ac:dyDescent="0.2">
      <c r="A104">
        <v>2200</v>
      </c>
      <c r="C104" t="s">
        <v>194</v>
      </c>
      <c r="D104" t="s">
        <v>195</v>
      </c>
      <c r="E104">
        <v>0.16547000000000001</v>
      </c>
      <c r="F104">
        <v>-2.5952999999999999</v>
      </c>
      <c r="G104">
        <v>2.9278999999999999E-2</v>
      </c>
      <c r="H104">
        <v>1.5334000000000001</v>
      </c>
    </row>
    <row r="105" spans="1:8" x14ac:dyDescent="0.2">
      <c r="A105">
        <v>5764</v>
      </c>
      <c r="C105" t="s">
        <v>248</v>
      </c>
      <c r="D105" t="s">
        <v>249</v>
      </c>
      <c r="E105">
        <v>0.1648</v>
      </c>
      <c r="F105">
        <v>-2.6012</v>
      </c>
      <c r="G105">
        <v>4.1045999999999999E-2</v>
      </c>
      <c r="H105">
        <v>1.3867</v>
      </c>
    </row>
    <row r="106" spans="1:8" x14ac:dyDescent="0.2">
      <c r="A106">
        <v>1004</v>
      </c>
      <c r="C106" t="s">
        <v>67</v>
      </c>
      <c r="D106" t="s">
        <v>68</v>
      </c>
      <c r="E106">
        <v>0.16453000000000001</v>
      </c>
      <c r="F106">
        <v>-2.6034999999999999</v>
      </c>
      <c r="G106">
        <v>5.5465999999999996E-3</v>
      </c>
      <c r="H106">
        <v>2.2559999999999998</v>
      </c>
    </row>
    <row r="107" spans="1:8" x14ac:dyDescent="0.2">
      <c r="A107">
        <v>675</v>
      </c>
      <c r="C107" t="s">
        <v>252</v>
      </c>
      <c r="D107" t="s">
        <v>253</v>
      </c>
      <c r="E107">
        <v>0.16109000000000001</v>
      </c>
      <c r="F107">
        <v>-2.6339999999999999</v>
      </c>
      <c r="G107">
        <v>4.1331E-2</v>
      </c>
      <c r="H107">
        <v>1.3836999999999999</v>
      </c>
    </row>
    <row r="108" spans="1:8" x14ac:dyDescent="0.2">
      <c r="A108">
        <v>5264</v>
      </c>
      <c r="C108" t="s">
        <v>280</v>
      </c>
      <c r="D108" t="s">
        <v>281</v>
      </c>
      <c r="E108">
        <v>0.16028000000000001</v>
      </c>
      <c r="F108">
        <v>-2.6413000000000002</v>
      </c>
      <c r="G108">
        <v>4.8580999999999999E-2</v>
      </c>
      <c r="H108">
        <v>1.3134999999999999</v>
      </c>
    </row>
    <row r="109" spans="1:8" x14ac:dyDescent="0.2">
      <c r="A109">
        <v>7545</v>
      </c>
      <c r="B109" t="s">
        <v>94</v>
      </c>
      <c r="C109" t="s">
        <v>95</v>
      </c>
      <c r="D109" t="s">
        <v>96</v>
      </c>
      <c r="E109">
        <v>0.15991</v>
      </c>
      <c r="F109">
        <v>-2.6446000000000001</v>
      </c>
      <c r="G109">
        <v>9.4914000000000005E-3</v>
      </c>
      <c r="H109">
        <v>2.0226999999999999</v>
      </c>
    </row>
    <row r="110" spans="1:8" x14ac:dyDescent="0.2">
      <c r="A110">
        <v>7733</v>
      </c>
      <c r="C110" t="s">
        <v>131</v>
      </c>
      <c r="D110" t="s">
        <v>132</v>
      </c>
      <c r="E110">
        <v>0.15867999999999999</v>
      </c>
      <c r="F110">
        <v>-2.6558000000000002</v>
      </c>
      <c r="G110">
        <v>1.3398999999999999E-2</v>
      </c>
      <c r="H110">
        <v>1.8729</v>
      </c>
    </row>
    <row r="111" spans="1:8" x14ac:dyDescent="0.2">
      <c r="A111">
        <v>5468</v>
      </c>
      <c r="C111" t="s">
        <v>293</v>
      </c>
      <c r="D111" t="s">
        <v>294</v>
      </c>
      <c r="E111">
        <v>0.15543999999999999</v>
      </c>
      <c r="F111">
        <v>-2.6855000000000002</v>
      </c>
      <c r="G111">
        <v>4.9963E-2</v>
      </c>
      <c r="H111">
        <v>1.3013999999999999</v>
      </c>
    </row>
    <row r="112" spans="1:8" x14ac:dyDescent="0.2">
      <c r="A112">
        <v>7018</v>
      </c>
      <c r="C112" t="s">
        <v>130</v>
      </c>
      <c r="D112" t="s">
        <v>101</v>
      </c>
      <c r="E112">
        <v>0.15501000000000001</v>
      </c>
      <c r="F112">
        <v>-2.6896</v>
      </c>
      <c r="G112">
        <v>1.3398999999999999E-2</v>
      </c>
      <c r="H112">
        <v>1.8729</v>
      </c>
    </row>
    <row r="113" spans="1:8" x14ac:dyDescent="0.2">
      <c r="A113">
        <v>6845</v>
      </c>
      <c r="B113" t="s">
        <v>202</v>
      </c>
      <c r="C113" t="s">
        <v>203</v>
      </c>
      <c r="D113" t="s">
        <v>204</v>
      </c>
      <c r="E113">
        <v>0.15179000000000001</v>
      </c>
      <c r="F113">
        <v>-2.7199</v>
      </c>
      <c r="G113">
        <v>3.0307000000000001E-2</v>
      </c>
      <c r="H113">
        <v>1.5184</v>
      </c>
    </row>
    <row r="114" spans="1:8" x14ac:dyDescent="0.2">
      <c r="A114">
        <v>4771</v>
      </c>
      <c r="C114" t="s">
        <v>242</v>
      </c>
      <c r="D114" t="s">
        <v>243</v>
      </c>
      <c r="E114">
        <v>0.15054999999999999</v>
      </c>
      <c r="F114">
        <v>-2.7317</v>
      </c>
      <c r="G114">
        <v>4.0002000000000003E-2</v>
      </c>
      <c r="H114">
        <v>1.3978999999999999</v>
      </c>
    </row>
    <row r="115" spans="1:8" x14ac:dyDescent="0.2">
      <c r="A115">
        <v>2006</v>
      </c>
      <c r="C115" t="s">
        <v>115</v>
      </c>
      <c r="D115" t="s">
        <v>116</v>
      </c>
      <c r="E115">
        <v>0.14680000000000001</v>
      </c>
      <c r="F115">
        <v>-2.7681</v>
      </c>
      <c r="G115">
        <v>1.1502E-2</v>
      </c>
      <c r="H115">
        <v>1.9392</v>
      </c>
    </row>
    <row r="116" spans="1:8" x14ac:dyDescent="0.2">
      <c r="A116">
        <v>7738</v>
      </c>
      <c r="B116" t="s">
        <v>148</v>
      </c>
      <c r="C116" t="s">
        <v>149</v>
      </c>
      <c r="D116" t="s">
        <v>170</v>
      </c>
      <c r="E116">
        <v>0.14641999999999999</v>
      </c>
      <c r="F116">
        <v>-2.7717999999999998</v>
      </c>
      <c r="G116">
        <v>1.9897000000000001E-2</v>
      </c>
      <c r="H116">
        <v>1.7012</v>
      </c>
    </row>
    <row r="117" spans="1:8" x14ac:dyDescent="0.2">
      <c r="A117">
        <v>6833</v>
      </c>
      <c r="C117" t="s">
        <v>102</v>
      </c>
      <c r="D117" t="s">
        <v>103</v>
      </c>
      <c r="E117">
        <v>0.14394000000000001</v>
      </c>
      <c r="F117">
        <v>-2.7965</v>
      </c>
      <c r="G117">
        <v>1.0382000000000001E-2</v>
      </c>
      <c r="H117">
        <v>1.9837</v>
      </c>
    </row>
    <row r="118" spans="1:8" x14ac:dyDescent="0.2">
      <c r="A118">
        <v>432</v>
      </c>
      <c r="C118" t="s">
        <v>219</v>
      </c>
      <c r="D118" t="s">
        <v>220</v>
      </c>
      <c r="E118">
        <v>0.13186999999999999</v>
      </c>
      <c r="F118">
        <v>-2.9228999999999998</v>
      </c>
      <c r="G118">
        <v>3.2405999999999997E-2</v>
      </c>
      <c r="H118">
        <v>1.4894000000000001</v>
      </c>
    </row>
    <row r="119" spans="1:8" x14ac:dyDescent="0.2">
      <c r="A119">
        <v>516</v>
      </c>
      <c r="C119" t="s">
        <v>12</v>
      </c>
      <c r="D119" t="s">
        <v>13</v>
      </c>
      <c r="E119">
        <v>0.12661</v>
      </c>
      <c r="F119">
        <v>-2.9815</v>
      </c>
      <c r="G119">
        <v>3.0691999999999998E-3</v>
      </c>
      <c r="H119">
        <v>2.5129999999999999</v>
      </c>
    </row>
    <row r="120" spans="1:8" x14ac:dyDescent="0.2">
      <c r="A120">
        <v>9635</v>
      </c>
      <c r="C120" t="s">
        <v>200</v>
      </c>
      <c r="D120" t="s">
        <v>201</v>
      </c>
      <c r="E120">
        <v>0.12371</v>
      </c>
      <c r="F120">
        <v>-3.0148999999999999</v>
      </c>
      <c r="G120">
        <v>3.0307000000000001E-2</v>
      </c>
      <c r="H120">
        <v>1.5184</v>
      </c>
    </row>
    <row r="121" spans="1:8" x14ac:dyDescent="0.2">
      <c r="A121">
        <v>7768</v>
      </c>
      <c r="C121" t="s">
        <v>113</v>
      </c>
      <c r="D121" t="s">
        <v>114</v>
      </c>
      <c r="E121">
        <v>0.12325</v>
      </c>
      <c r="F121">
        <v>-3.0203000000000002</v>
      </c>
      <c r="G121">
        <v>1.1502E-2</v>
      </c>
      <c r="H121">
        <v>1.9392</v>
      </c>
    </row>
    <row r="122" spans="1:8" x14ac:dyDescent="0.2">
      <c r="A122">
        <v>523</v>
      </c>
      <c r="C122" t="s">
        <v>180</v>
      </c>
      <c r="D122" t="s">
        <v>181</v>
      </c>
      <c r="E122">
        <v>0.12307</v>
      </c>
      <c r="F122">
        <v>-3.0225</v>
      </c>
      <c r="G122">
        <v>2.1919999999999999E-2</v>
      </c>
      <c r="H122">
        <v>1.6591</v>
      </c>
    </row>
    <row r="123" spans="1:8" x14ac:dyDescent="0.2">
      <c r="A123">
        <v>2145</v>
      </c>
      <c r="C123" t="s">
        <v>78</v>
      </c>
      <c r="D123" t="s">
        <v>79</v>
      </c>
      <c r="E123">
        <v>0.12027</v>
      </c>
      <c r="F123">
        <v>-3.0556000000000001</v>
      </c>
      <c r="G123">
        <v>7.7726000000000002E-3</v>
      </c>
      <c r="H123">
        <v>2.1093999999999999</v>
      </c>
    </row>
    <row r="124" spans="1:8" x14ac:dyDescent="0.2">
      <c r="A124">
        <v>4857</v>
      </c>
      <c r="C124" t="s">
        <v>90</v>
      </c>
      <c r="D124" t="s">
        <v>91</v>
      </c>
      <c r="E124">
        <v>0.11805</v>
      </c>
      <c r="F124">
        <v>-3.0825999999999998</v>
      </c>
      <c r="G124">
        <v>8.9966999999999998E-3</v>
      </c>
      <c r="H124">
        <v>2.0459000000000001</v>
      </c>
    </row>
    <row r="125" spans="1:8" x14ac:dyDescent="0.2">
      <c r="A125">
        <v>2161</v>
      </c>
      <c r="C125" t="s">
        <v>168</v>
      </c>
      <c r="D125" t="s">
        <v>169</v>
      </c>
      <c r="E125">
        <v>0.11153</v>
      </c>
      <c r="F125">
        <v>-3.1644999999999999</v>
      </c>
      <c r="G125">
        <v>1.9897000000000001E-2</v>
      </c>
      <c r="H125">
        <v>1.7012</v>
      </c>
    </row>
    <row r="126" spans="1:8" x14ac:dyDescent="0.2">
      <c r="A126">
        <v>6551</v>
      </c>
      <c r="B126" t="s">
        <v>224</v>
      </c>
      <c r="C126" t="s">
        <v>225</v>
      </c>
      <c r="D126" t="s">
        <v>226</v>
      </c>
      <c r="E126">
        <v>0.10932</v>
      </c>
      <c r="F126">
        <v>-3.1934</v>
      </c>
      <c r="G126">
        <v>3.3114999999999999E-2</v>
      </c>
      <c r="H126">
        <v>1.48</v>
      </c>
    </row>
    <row r="127" spans="1:8" x14ac:dyDescent="0.2">
      <c r="A127">
        <v>85</v>
      </c>
      <c r="B127" t="s">
        <v>1219</v>
      </c>
      <c r="C127" t="s">
        <v>86</v>
      </c>
      <c r="D127" t="s">
        <v>87</v>
      </c>
      <c r="E127">
        <v>9.9379999999999996E-2</v>
      </c>
      <c r="F127">
        <v>-3.3309000000000002</v>
      </c>
      <c r="G127">
        <v>8.0307E-3</v>
      </c>
      <c r="H127">
        <v>2.0952000000000002</v>
      </c>
    </row>
    <row r="128" spans="1:8" x14ac:dyDescent="0.2">
      <c r="A128">
        <v>798</v>
      </c>
      <c r="C128" t="s">
        <v>32</v>
      </c>
      <c r="D128" t="s">
        <v>33</v>
      </c>
      <c r="E128">
        <v>9.3044000000000002E-2</v>
      </c>
      <c r="F128">
        <v>-3.4258999999999999</v>
      </c>
      <c r="G128">
        <v>4.6784000000000001E-3</v>
      </c>
      <c r="H128">
        <v>2.3298999999999999</v>
      </c>
    </row>
    <row r="129" spans="1:8" x14ac:dyDescent="0.2">
      <c r="A129">
        <v>4733</v>
      </c>
      <c r="C129" t="s">
        <v>171</v>
      </c>
      <c r="D129" t="s">
        <v>172</v>
      </c>
      <c r="E129">
        <v>9.1714000000000004E-2</v>
      </c>
      <c r="F129">
        <v>-3.4466999999999999</v>
      </c>
      <c r="G129">
        <v>2.0183E-2</v>
      </c>
      <c r="H129">
        <v>1.6950000000000001</v>
      </c>
    </row>
    <row r="130" spans="1:8" x14ac:dyDescent="0.2">
      <c r="A130">
        <v>6238</v>
      </c>
      <c r="C130" t="s">
        <v>198</v>
      </c>
      <c r="D130" t="s">
        <v>199</v>
      </c>
      <c r="E130">
        <v>8.9757000000000003E-2</v>
      </c>
      <c r="F130">
        <v>-3.4777999999999998</v>
      </c>
      <c r="G130">
        <v>3.0307000000000001E-2</v>
      </c>
      <c r="H130">
        <v>1.5184</v>
      </c>
    </row>
    <row r="131" spans="1:8" x14ac:dyDescent="0.2">
      <c r="A131">
        <v>7590</v>
      </c>
      <c r="C131" t="s">
        <v>8</v>
      </c>
      <c r="D131" t="s">
        <v>9</v>
      </c>
      <c r="E131">
        <v>8.7859000000000007E-2</v>
      </c>
      <c r="F131">
        <v>-3.5087000000000002</v>
      </c>
      <c r="G131">
        <v>2.1078E-3</v>
      </c>
      <c r="H131">
        <v>2.6762000000000001</v>
      </c>
    </row>
    <row r="132" spans="1:8" x14ac:dyDescent="0.2">
      <c r="A132">
        <v>5640</v>
      </c>
      <c r="C132" t="s">
        <v>178</v>
      </c>
      <c r="D132" t="s">
        <v>179</v>
      </c>
      <c r="E132">
        <v>8.4956000000000004E-2</v>
      </c>
      <c r="F132">
        <v>-3.5571000000000002</v>
      </c>
      <c r="G132">
        <v>2.1919999999999999E-2</v>
      </c>
      <c r="H132">
        <v>1.6591</v>
      </c>
    </row>
    <row r="133" spans="1:8" x14ac:dyDescent="0.2">
      <c r="A133">
        <v>7015</v>
      </c>
      <c r="C133" t="s">
        <v>100</v>
      </c>
      <c r="D133" t="s">
        <v>101</v>
      </c>
      <c r="E133">
        <v>8.2588999999999996E-2</v>
      </c>
      <c r="F133">
        <v>-3.5979000000000001</v>
      </c>
      <c r="G133">
        <v>1.0382000000000001E-2</v>
      </c>
      <c r="H133">
        <v>1.9837</v>
      </c>
    </row>
    <row r="134" spans="1:8" x14ac:dyDescent="0.2">
      <c r="A134">
        <v>6576</v>
      </c>
      <c r="B134" t="s">
        <v>126</v>
      </c>
      <c r="C134" t="s">
        <v>127</v>
      </c>
      <c r="D134" t="s">
        <v>128</v>
      </c>
      <c r="E134">
        <v>7.8597E-2</v>
      </c>
      <c r="F134">
        <v>-3.6694</v>
      </c>
      <c r="G134">
        <v>1.2996000000000001E-2</v>
      </c>
      <c r="H134">
        <v>1.8862000000000001</v>
      </c>
    </row>
    <row r="135" spans="1:8" x14ac:dyDescent="0.2">
      <c r="A135">
        <v>526</v>
      </c>
      <c r="C135" t="s">
        <v>31</v>
      </c>
      <c r="D135" t="s">
        <v>24</v>
      </c>
      <c r="E135">
        <v>7.8026999999999999E-2</v>
      </c>
      <c r="F135">
        <v>-3.6798999999999999</v>
      </c>
      <c r="G135">
        <v>4.6784000000000001E-3</v>
      </c>
      <c r="H135">
        <v>2.3298999999999999</v>
      </c>
    </row>
    <row r="136" spans="1:8" x14ac:dyDescent="0.2">
      <c r="A136">
        <v>840</v>
      </c>
      <c r="C136" t="s">
        <v>232</v>
      </c>
      <c r="D136" t="s">
        <v>233</v>
      </c>
      <c r="E136">
        <v>7.6605999999999994E-2</v>
      </c>
      <c r="F136">
        <v>-3.7063999999999999</v>
      </c>
      <c r="G136">
        <v>3.4442E-2</v>
      </c>
      <c r="H136">
        <v>1.4629000000000001</v>
      </c>
    </row>
    <row r="137" spans="1:8" x14ac:dyDescent="0.2">
      <c r="A137">
        <v>4749</v>
      </c>
      <c r="C137" t="s">
        <v>189</v>
      </c>
      <c r="D137" t="s">
        <v>190</v>
      </c>
      <c r="E137">
        <v>7.5825000000000004E-2</v>
      </c>
      <c r="F137">
        <v>-3.7212000000000001</v>
      </c>
      <c r="G137">
        <v>2.4434000000000001E-2</v>
      </c>
      <c r="H137">
        <v>1.6120000000000001</v>
      </c>
    </row>
    <row r="138" spans="1:8" x14ac:dyDescent="0.2">
      <c r="A138">
        <v>9722</v>
      </c>
      <c r="C138" t="s">
        <v>272</v>
      </c>
      <c r="D138" t="s">
        <v>273</v>
      </c>
      <c r="E138">
        <v>7.3943999999999996E-2</v>
      </c>
      <c r="F138">
        <v>-3.7574000000000001</v>
      </c>
      <c r="G138">
        <v>4.4401999999999997E-2</v>
      </c>
      <c r="H138">
        <v>1.3526</v>
      </c>
    </row>
    <row r="139" spans="1:8" x14ac:dyDescent="0.2">
      <c r="A139">
        <v>2137</v>
      </c>
      <c r="C139" t="s">
        <v>44</v>
      </c>
      <c r="D139" t="s">
        <v>45</v>
      </c>
      <c r="E139">
        <v>6.6807000000000005E-2</v>
      </c>
      <c r="F139">
        <v>-3.9039000000000001</v>
      </c>
      <c r="G139">
        <v>5.0676999999999996E-3</v>
      </c>
      <c r="H139">
        <v>2.2951999999999999</v>
      </c>
    </row>
    <row r="140" spans="1:8" x14ac:dyDescent="0.2">
      <c r="A140">
        <v>6437</v>
      </c>
      <c r="B140" t="s">
        <v>1213</v>
      </c>
      <c r="C140" t="s">
        <v>84</v>
      </c>
      <c r="D140" t="s">
        <v>85</v>
      </c>
      <c r="E140">
        <v>6.5684999999999993E-2</v>
      </c>
      <c r="F140">
        <v>-3.9283000000000001</v>
      </c>
      <c r="G140">
        <v>8.0307E-3</v>
      </c>
      <c r="H140">
        <v>2.0952000000000002</v>
      </c>
    </row>
    <row r="141" spans="1:8" x14ac:dyDescent="0.2">
      <c r="A141">
        <v>4985</v>
      </c>
      <c r="C141" t="s">
        <v>98</v>
      </c>
      <c r="D141" t="s">
        <v>99</v>
      </c>
      <c r="E141">
        <v>6.2269999999999999E-2</v>
      </c>
      <c r="F141">
        <v>-4.0053000000000001</v>
      </c>
      <c r="G141">
        <v>1.0382000000000001E-2</v>
      </c>
      <c r="H141">
        <v>1.9837</v>
      </c>
    </row>
    <row r="142" spans="1:8" x14ac:dyDescent="0.2">
      <c r="A142">
        <v>7625</v>
      </c>
      <c r="C142" t="s">
        <v>18</v>
      </c>
      <c r="D142" t="s">
        <v>9</v>
      </c>
      <c r="E142">
        <v>5.9185000000000001E-2</v>
      </c>
      <c r="F142">
        <v>-4.0785999999999998</v>
      </c>
      <c r="G142">
        <v>3.9071000000000002E-3</v>
      </c>
      <c r="H142">
        <v>2.4081000000000001</v>
      </c>
    </row>
    <row r="143" spans="1:8" x14ac:dyDescent="0.2">
      <c r="A143">
        <v>2150</v>
      </c>
      <c r="C143" t="s">
        <v>29</v>
      </c>
      <c r="D143" t="s">
        <v>30</v>
      </c>
      <c r="E143">
        <v>5.8747000000000001E-2</v>
      </c>
      <c r="F143">
        <v>-4.0892999999999997</v>
      </c>
      <c r="G143">
        <v>4.6784000000000001E-3</v>
      </c>
      <c r="H143">
        <v>2.3298999999999999</v>
      </c>
    </row>
    <row r="144" spans="1:8" x14ac:dyDescent="0.2">
      <c r="A144">
        <v>6585</v>
      </c>
      <c r="C144" t="s">
        <v>257</v>
      </c>
      <c r="D144" t="s">
        <v>128</v>
      </c>
      <c r="E144">
        <v>5.4626000000000001E-2</v>
      </c>
      <c r="F144">
        <v>-4.1943000000000001</v>
      </c>
      <c r="G144">
        <v>4.2748000000000001E-2</v>
      </c>
      <c r="H144">
        <v>1.3691</v>
      </c>
    </row>
    <row r="145" spans="1:8" x14ac:dyDescent="0.2">
      <c r="A145">
        <v>6602</v>
      </c>
      <c r="C145" t="s">
        <v>84</v>
      </c>
      <c r="D145" t="s">
        <v>142</v>
      </c>
      <c r="E145">
        <v>5.1540000000000002E-2</v>
      </c>
      <c r="F145">
        <v>-4.2782</v>
      </c>
      <c r="G145">
        <v>1.5642E-2</v>
      </c>
      <c r="H145">
        <v>1.8057000000000001</v>
      </c>
    </row>
    <row r="146" spans="1:8" x14ac:dyDescent="0.2">
      <c r="A146">
        <v>10493</v>
      </c>
      <c r="C146" t="s">
        <v>110</v>
      </c>
      <c r="D146" t="s">
        <v>111</v>
      </c>
      <c r="E146">
        <v>4.9995999999999999E-2</v>
      </c>
      <c r="F146">
        <v>-4.3220000000000001</v>
      </c>
      <c r="G146">
        <v>1.1346E-2</v>
      </c>
      <c r="H146">
        <v>1.9452</v>
      </c>
    </row>
    <row r="147" spans="1:8" x14ac:dyDescent="0.2">
      <c r="A147">
        <v>527</v>
      </c>
      <c r="C147" t="s">
        <v>16</v>
      </c>
      <c r="D147" t="s">
        <v>17</v>
      </c>
      <c r="E147">
        <v>4.5976999999999997E-2</v>
      </c>
      <c r="F147">
        <v>-4.4429999999999996</v>
      </c>
      <c r="G147">
        <v>3.8961999999999998E-3</v>
      </c>
      <c r="H147">
        <v>2.4094000000000002</v>
      </c>
    </row>
    <row r="148" spans="1:8" x14ac:dyDescent="0.2">
      <c r="A148">
        <v>2435</v>
      </c>
      <c r="C148" t="s">
        <v>14</v>
      </c>
      <c r="D148" t="s">
        <v>15</v>
      </c>
      <c r="E148">
        <v>3.8960000000000002E-2</v>
      </c>
      <c r="F148">
        <v>-4.6818999999999997</v>
      </c>
      <c r="G148">
        <v>3.8961999999999998E-3</v>
      </c>
      <c r="H148">
        <v>2.4094000000000002</v>
      </c>
    </row>
    <row r="149" spans="1:8" x14ac:dyDescent="0.2">
      <c r="A149">
        <v>4818</v>
      </c>
      <c r="C149" t="s">
        <v>54</v>
      </c>
      <c r="D149" t="s">
        <v>55</v>
      </c>
      <c r="E149">
        <v>3.8830999999999997E-2</v>
      </c>
      <c r="F149">
        <v>-4.6867000000000001</v>
      </c>
      <c r="G149">
        <v>5.4989000000000001E-3</v>
      </c>
      <c r="H149">
        <v>2.2597</v>
      </c>
    </row>
    <row r="150" spans="1:8" x14ac:dyDescent="0.2">
      <c r="A150">
        <v>385</v>
      </c>
      <c r="B150" t="s">
        <v>214</v>
      </c>
      <c r="C150" t="s">
        <v>215</v>
      </c>
      <c r="D150" t="s">
        <v>216</v>
      </c>
      <c r="E150">
        <v>3.8304999999999999E-2</v>
      </c>
      <c r="F150">
        <v>-4.7062999999999997</v>
      </c>
      <c r="G150">
        <v>3.1670999999999998E-2</v>
      </c>
      <c r="H150">
        <v>1.4993000000000001</v>
      </c>
    </row>
    <row r="151" spans="1:8" x14ac:dyDescent="0.2">
      <c r="A151">
        <v>5907</v>
      </c>
      <c r="B151" t="s">
        <v>1218</v>
      </c>
      <c r="C151" t="s">
        <v>140</v>
      </c>
      <c r="D151" t="s">
        <v>141</v>
      </c>
      <c r="E151">
        <v>3.5413E-2</v>
      </c>
      <c r="F151">
        <v>-4.8196000000000003</v>
      </c>
      <c r="G151">
        <v>1.5642E-2</v>
      </c>
      <c r="H151">
        <v>1.8057000000000001</v>
      </c>
    </row>
    <row r="152" spans="1:8" x14ac:dyDescent="0.2">
      <c r="A152">
        <v>7474</v>
      </c>
      <c r="C152" t="s">
        <v>53</v>
      </c>
      <c r="D152" t="s">
        <v>49</v>
      </c>
      <c r="E152">
        <v>3.2523999999999997E-2</v>
      </c>
      <c r="F152">
        <v>-4.9424000000000001</v>
      </c>
      <c r="G152">
        <v>5.1221000000000001E-3</v>
      </c>
      <c r="H152">
        <v>2.2906</v>
      </c>
    </row>
    <row r="153" spans="1:8" x14ac:dyDescent="0.2">
      <c r="A153">
        <v>5282</v>
      </c>
      <c r="C153" t="s">
        <v>146</v>
      </c>
      <c r="D153" t="s">
        <v>167</v>
      </c>
      <c r="E153">
        <v>3.2028000000000001E-2</v>
      </c>
      <c r="F153">
        <v>-4.9645000000000001</v>
      </c>
      <c r="G153">
        <v>1.9897000000000001E-2</v>
      </c>
      <c r="H153">
        <v>1.7012</v>
      </c>
    </row>
    <row r="154" spans="1:8" x14ac:dyDescent="0.2">
      <c r="A154">
        <v>5383</v>
      </c>
      <c r="C154" t="s">
        <v>146</v>
      </c>
      <c r="D154" t="s">
        <v>147</v>
      </c>
      <c r="E154">
        <v>3.1841000000000001E-2</v>
      </c>
      <c r="F154">
        <v>-4.9729999999999999</v>
      </c>
      <c r="G154">
        <v>1.5802E-2</v>
      </c>
      <c r="H154">
        <v>1.8012999999999999</v>
      </c>
    </row>
    <row r="155" spans="1:8" x14ac:dyDescent="0.2">
      <c r="A155">
        <v>8872</v>
      </c>
      <c r="C155" t="s">
        <v>10</v>
      </c>
      <c r="D155" t="s">
        <v>11</v>
      </c>
      <c r="E155">
        <v>2.9218999999999998E-2</v>
      </c>
      <c r="F155">
        <v>-5.0968999999999998</v>
      </c>
      <c r="G155">
        <v>2.9689E-3</v>
      </c>
      <c r="H155">
        <v>2.5274000000000001</v>
      </c>
    </row>
    <row r="156" spans="1:8" x14ac:dyDescent="0.2">
      <c r="A156">
        <v>1373</v>
      </c>
      <c r="C156" t="s">
        <v>27</v>
      </c>
      <c r="D156" t="s">
        <v>28</v>
      </c>
      <c r="E156">
        <v>2.9116E-2</v>
      </c>
      <c r="F156">
        <v>-5.1020000000000003</v>
      </c>
      <c r="G156">
        <v>4.6784000000000001E-3</v>
      </c>
      <c r="H156">
        <v>2.3298999999999999</v>
      </c>
    </row>
    <row r="157" spans="1:8" x14ac:dyDescent="0.2">
      <c r="A157">
        <v>636</v>
      </c>
      <c r="C157" t="s">
        <v>154</v>
      </c>
      <c r="D157" t="s">
        <v>155</v>
      </c>
      <c r="E157">
        <v>2.8889000000000001E-2</v>
      </c>
      <c r="F157">
        <v>-5.1134000000000004</v>
      </c>
      <c r="G157">
        <v>1.6079E-2</v>
      </c>
      <c r="H157">
        <v>1.7937000000000001</v>
      </c>
    </row>
    <row r="158" spans="1:8" x14ac:dyDescent="0.2">
      <c r="A158">
        <v>361</v>
      </c>
      <c r="C158" t="s">
        <v>12</v>
      </c>
      <c r="D158" t="s">
        <v>129</v>
      </c>
      <c r="E158">
        <v>2.7692000000000001E-2</v>
      </c>
      <c r="F158">
        <v>-5.1744000000000003</v>
      </c>
      <c r="G158">
        <v>1.3332E-2</v>
      </c>
      <c r="H158">
        <v>1.8751</v>
      </c>
    </row>
    <row r="159" spans="1:8" x14ac:dyDescent="0.2">
      <c r="A159">
        <v>6282</v>
      </c>
      <c r="C159" t="s">
        <v>25</v>
      </c>
      <c r="D159" t="s">
        <v>26</v>
      </c>
      <c r="E159">
        <v>2.5432E-2</v>
      </c>
      <c r="F159">
        <v>-5.2972000000000001</v>
      </c>
      <c r="G159">
        <v>4.6784000000000001E-3</v>
      </c>
      <c r="H159">
        <v>2.3298999999999999</v>
      </c>
    </row>
    <row r="160" spans="1:8" x14ac:dyDescent="0.2">
      <c r="A160">
        <v>6612</v>
      </c>
      <c r="C160" t="s">
        <v>158</v>
      </c>
      <c r="D160" t="s">
        <v>159</v>
      </c>
      <c r="E160">
        <v>2.3095999999999998E-2</v>
      </c>
      <c r="F160">
        <v>-5.4362000000000004</v>
      </c>
      <c r="G160">
        <v>1.8010999999999999E-2</v>
      </c>
      <c r="H160">
        <v>1.7444999999999999</v>
      </c>
    </row>
    <row r="161" spans="1:8" x14ac:dyDescent="0.2">
      <c r="A161">
        <v>5578</v>
      </c>
      <c r="C161" t="s">
        <v>176</v>
      </c>
      <c r="D161" t="s">
        <v>177</v>
      </c>
      <c r="E161">
        <v>2.2102E-2</v>
      </c>
      <c r="F161">
        <v>-5.4996999999999998</v>
      </c>
      <c r="G161">
        <v>2.0794E-2</v>
      </c>
      <c r="H161">
        <v>1.6820999999999999</v>
      </c>
    </row>
    <row r="162" spans="1:8" x14ac:dyDescent="0.2">
      <c r="A162">
        <v>6280</v>
      </c>
      <c r="C162" t="s">
        <v>64</v>
      </c>
      <c r="D162" t="s">
        <v>26</v>
      </c>
      <c r="E162">
        <v>2.2083999999999999E-2</v>
      </c>
      <c r="F162">
        <v>-5.5007999999999999</v>
      </c>
      <c r="G162">
        <v>5.5465999999999996E-3</v>
      </c>
      <c r="H162">
        <v>2.2559999999999998</v>
      </c>
    </row>
    <row r="163" spans="1:8" x14ac:dyDescent="0.2">
      <c r="A163">
        <v>3839</v>
      </c>
      <c r="C163" t="s">
        <v>62</v>
      </c>
      <c r="D163" t="s">
        <v>63</v>
      </c>
      <c r="E163">
        <v>2.0029000000000002E-2</v>
      </c>
      <c r="F163">
        <v>-5.6417000000000002</v>
      </c>
      <c r="G163">
        <v>5.5465999999999996E-3</v>
      </c>
      <c r="H163">
        <v>2.2559999999999998</v>
      </c>
    </row>
    <row r="164" spans="1:8" x14ac:dyDescent="0.2">
      <c r="A164">
        <v>3822</v>
      </c>
      <c r="C164" t="s">
        <v>19</v>
      </c>
      <c r="D164" t="s">
        <v>20</v>
      </c>
      <c r="E164">
        <v>1.5918000000000002E-2</v>
      </c>
      <c r="F164">
        <v>-5.9732000000000003</v>
      </c>
      <c r="G164">
        <v>4.4922E-3</v>
      </c>
      <c r="H164">
        <v>2.3475000000000001</v>
      </c>
    </row>
    <row r="165" spans="1:8" x14ac:dyDescent="0.2">
      <c r="A165">
        <v>6435</v>
      </c>
      <c r="C165" t="s">
        <v>97</v>
      </c>
      <c r="D165" t="s">
        <v>85</v>
      </c>
      <c r="E165">
        <v>1.506E-2</v>
      </c>
      <c r="F165">
        <v>-6.0532000000000004</v>
      </c>
      <c r="G165">
        <v>1.0382000000000001E-2</v>
      </c>
      <c r="H165">
        <v>1.9837</v>
      </c>
    </row>
    <row r="166" spans="1:8" x14ac:dyDescent="0.2">
      <c r="A166">
        <v>5834</v>
      </c>
      <c r="C166" t="s">
        <v>60</v>
      </c>
      <c r="D166" t="s">
        <v>61</v>
      </c>
      <c r="E166">
        <v>1.2874999999999999E-2</v>
      </c>
      <c r="F166">
        <v>-6.2792000000000003</v>
      </c>
      <c r="G166">
        <v>5.5465999999999996E-3</v>
      </c>
      <c r="H166">
        <v>2.2559999999999998</v>
      </c>
    </row>
    <row r="167" spans="1:8" x14ac:dyDescent="0.2">
      <c r="A167">
        <v>530</v>
      </c>
      <c r="C167" t="s">
        <v>23</v>
      </c>
      <c r="D167" t="s">
        <v>24</v>
      </c>
      <c r="E167">
        <v>1.1017000000000001E-2</v>
      </c>
      <c r="F167">
        <v>-6.5041000000000002</v>
      </c>
      <c r="G167">
        <v>4.6784000000000001E-3</v>
      </c>
      <c r="H167">
        <v>2.3298999999999999</v>
      </c>
    </row>
    <row r="168" spans="1:8" x14ac:dyDescent="0.2">
      <c r="A168">
        <v>5478</v>
      </c>
      <c r="C168" t="s">
        <v>58</v>
      </c>
      <c r="D168" t="s">
        <v>59</v>
      </c>
      <c r="E168">
        <v>9.6258999999999997E-3</v>
      </c>
      <c r="F168">
        <v>-6.6989000000000001</v>
      </c>
      <c r="G168">
        <v>5.5465999999999996E-3</v>
      </c>
      <c r="H168">
        <v>2.2559999999999998</v>
      </c>
    </row>
    <row r="169" spans="1:8" x14ac:dyDescent="0.2">
      <c r="A169">
        <v>479</v>
      </c>
      <c r="C169" t="s">
        <v>6</v>
      </c>
      <c r="D169" t="s">
        <v>7</v>
      </c>
      <c r="E169">
        <v>9.1087000000000008E-3</v>
      </c>
      <c r="F169">
        <v>-6.7785000000000002</v>
      </c>
      <c r="G169">
        <v>2.1078E-3</v>
      </c>
      <c r="H169">
        <v>2.6762000000000001</v>
      </c>
    </row>
    <row r="170" spans="1:8" x14ac:dyDescent="0.2">
      <c r="A170">
        <v>4876</v>
      </c>
      <c r="C170" t="s">
        <v>21</v>
      </c>
      <c r="D170" t="s">
        <v>22</v>
      </c>
      <c r="E170">
        <v>7.0504000000000001E-3</v>
      </c>
      <c r="F170">
        <v>-7.1481000000000003</v>
      </c>
      <c r="G170">
        <v>4.6784000000000001E-3</v>
      </c>
      <c r="H170">
        <v>2.3298999999999999</v>
      </c>
    </row>
    <row r="171" spans="1:8" x14ac:dyDescent="0.2">
      <c r="A171">
        <v>2960</v>
      </c>
      <c r="C171" t="s">
        <v>56</v>
      </c>
      <c r="D171" t="s">
        <v>57</v>
      </c>
      <c r="E171">
        <v>6.0786E-3</v>
      </c>
      <c r="F171">
        <v>-7.3620999999999999</v>
      </c>
      <c r="G171">
        <v>5.5465999999999996E-3</v>
      </c>
      <c r="H171">
        <v>2.2559999999999998</v>
      </c>
    </row>
  </sheetData>
  <sortState xmlns:xlrd2="http://schemas.microsoft.com/office/spreadsheetml/2017/richdata2" ref="A2:H173">
    <sortCondition ref="F1:F173"/>
  </sortState>
  <conditionalFormatting sqref="A1:A178 A220:A1048576">
    <cfRule type="duplicateValues" dxfId="10" priority="1"/>
  </conditionalFormatting>
  <pageMargins left="0.75" right="0.75" top="1" bottom="1" header="0.5" footer="0.5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06F97-1509-874A-B1DE-4D08C5918746}">
  <dimension ref="A1:G85"/>
  <sheetViews>
    <sheetView topLeftCell="A33" workbookViewId="0">
      <selection activeCell="B36" sqref="B36"/>
    </sheetView>
  </sheetViews>
  <sheetFormatPr baseColWidth="10" defaultRowHeight="16" x14ac:dyDescent="0.2"/>
  <cols>
    <col min="1" max="1" width="112.6640625" style="3" bestFit="1" customWidth="1"/>
    <col min="2" max="2" width="53.5" style="3" bestFit="1" customWidth="1"/>
    <col min="3" max="3" width="13.5" style="3" bestFit="1" customWidth="1"/>
    <col min="4" max="4" width="11.83203125" style="3" bestFit="1" customWidth="1"/>
    <col min="5" max="5" width="8.6640625" style="3" bestFit="1" customWidth="1"/>
    <col min="6" max="6" width="8.5" style="3" bestFit="1" customWidth="1"/>
    <col min="7" max="7" width="9.83203125" style="3" bestFit="1" customWidth="1"/>
  </cols>
  <sheetData>
    <row r="1" spans="1:7" x14ac:dyDescent="0.2">
      <c r="A1" s="2" t="s">
        <v>1062</v>
      </c>
      <c r="B1" s="2" t="s">
        <v>1063</v>
      </c>
      <c r="C1" s="3" t="s">
        <v>1064</v>
      </c>
      <c r="D1" s="3" t="s">
        <v>1065</v>
      </c>
      <c r="E1" s="3" t="s">
        <v>1066</v>
      </c>
      <c r="F1" s="3" t="s">
        <v>1067</v>
      </c>
      <c r="G1" s="3" t="s">
        <v>1068</v>
      </c>
    </row>
    <row r="2" spans="1:7" x14ac:dyDescent="0.2">
      <c r="A2" s="2" t="s">
        <v>501</v>
      </c>
      <c r="B2" s="2" t="s">
        <v>1526</v>
      </c>
      <c r="C2" s="3" t="s">
        <v>1527</v>
      </c>
      <c r="D2" s="3">
        <v>3429</v>
      </c>
      <c r="E2" s="3" t="s">
        <v>1070</v>
      </c>
      <c r="F2" s="3" t="s">
        <v>1070</v>
      </c>
      <c r="G2" s="3" t="s">
        <v>1070</v>
      </c>
    </row>
    <row r="3" spans="1:7" x14ac:dyDescent="0.2">
      <c r="A3" s="2" t="s">
        <v>733</v>
      </c>
      <c r="B3" s="2" t="s">
        <v>1528</v>
      </c>
      <c r="C3" s="3" t="s">
        <v>1529</v>
      </c>
      <c r="D3" s="3">
        <v>76900</v>
      </c>
      <c r="E3" s="3">
        <v>62462</v>
      </c>
      <c r="F3" s="3" t="s">
        <v>1070</v>
      </c>
      <c r="G3" s="3">
        <v>5392</v>
      </c>
    </row>
    <row r="4" spans="1:7" x14ac:dyDescent="0.2">
      <c r="A4" s="2" t="s">
        <v>780</v>
      </c>
      <c r="B4" s="2" t="s">
        <v>1530</v>
      </c>
      <c r="C4" s="3" t="s">
        <v>1531</v>
      </c>
      <c r="D4" s="3">
        <v>126456228</v>
      </c>
      <c r="E4" s="3" t="s">
        <v>1070</v>
      </c>
      <c r="F4" s="3" t="s">
        <v>1070</v>
      </c>
      <c r="G4" s="3" t="s">
        <v>1070</v>
      </c>
    </row>
    <row r="5" spans="1:7" x14ac:dyDescent="0.2">
      <c r="A5" s="2" t="s">
        <v>384</v>
      </c>
      <c r="B5" s="2" t="s">
        <v>1532</v>
      </c>
      <c r="C5" s="3" t="s">
        <v>1533</v>
      </c>
      <c r="D5" s="3">
        <v>53481624</v>
      </c>
      <c r="E5" s="3" t="s">
        <v>1070</v>
      </c>
      <c r="F5" s="3" t="s">
        <v>1070</v>
      </c>
      <c r="G5" s="3" t="s">
        <v>1070</v>
      </c>
    </row>
    <row r="6" spans="1:7" x14ac:dyDescent="0.2">
      <c r="A6" s="2" t="s">
        <v>730</v>
      </c>
      <c r="B6" s="2" t="s">
        <v>1454</v>
      </c>
      <c r="C6" s="3" t="s">
        <v>1534</v>
      </c>
      <c r="D6" s="3">
        <v>71464560</v>
      </c>
      <c r="E6" s="3">
        <v>73077</v>
      </c>
      <c r="F6" s="3" t="s">
        <v>1070</v>
      </c>
      <c r="G6" s="3" t="s">
        <v>1070</v>
      </c>
    </row>
    <row r="7" spans="1:7" x14ac:dyDescent="0.2">
      <c r="A7" s="2" t="s">
        <v>566</v>
      </c>
      <c r="B7" s="2" t="s">
        <v>1535</v>
      </c>
      <c r="C7" s="3" t="s">
        <v>1536</v>
      </c>
      <c r="D7" s="3">
        <v>19266</v>
      </c>
      <c r="E7" s="3">
        <v>46171</v>
      </c>
      <c r="F7" s="3" t="s">
        <v>1070</v>
      </c>
      <c r="G7" s="3" t="s">
        <v>1070</v>
      </c>
    </row>
    <row r="8" spans="1:7" x14ac:dyDescent="0.2">
      <c r="A8" s="2" t="s">
        <v>1457</v>
      </c>
      <c r="B8" s="2" t="s">
        <v>1537</v>
      </c>
      <c r="C8" s="3" t="s">
        <v>1538</v>
      </c>
      <c r="D8" s="3">
        <v>5283203</v>
      </c>
      <c r="E8" s="3">
        <v>34490</v>
      </c>
      <c r="F8" s="3" t="s">
        <v>1539</v>
      </c>
      <c r="G8" s="3" t="s">
        <v>1070</v>
      </c>
    </row>
    <row r="9" spans="1:7" x14ac:dyDescent="0.2">
      <c r="A9" s="2" t="s">
        <v>1461</v>
      </c>
      <c r="B9" s="2" t="s">
        <v>1540</v>
      </c>
      <c r="C9" s="3" t="s">
        <v>1070</v>
      </c>
      <c r="D9" s="3">
        <v>5312669</v>
      </c>
      <c r="E9" s="3" t="s">
        <v>1070</v>
      </c>
      <c r="F9" s="3" t="s">
        <v>1070</v>
      </c>
      <c r="G9" s="3" t="s">
        <v>1070</v>
      </c>
    </row>
    <row r="10" spans="1:7" x14ac:dyDescent="0.2">
      <c r="A10" s="2" t="s">
        <v>747</v>
      </c>
      <c r="B10" s="2" t="s">
        <v>126</v>
      </c>
      <c r="C10" s="3" t="s">
        <v>1145</v>
      </c>
      <c r="D10" s="3">
        <v>444899</v>
      </c>
      <c r="E10" s="3">
        <v>15843</v>
      </c>
      <c r="F10" s="3" t="s">
        <v>1146</v>
      </c>
      <c r="G10" s="3">
        <v>193</v>
      </c>
    </row>
    <row r="11" spans="1:7" x14ac:dyDescent="0.2">
      <c r="A11" s="2" t="s">
        <v>1474</v>
      </c>
      <c r="B11" s="2" t="s">
        <v>1474</v>
      </c>
      <c r="C11" s="3" t="s">
        <v>1541</v>
      </c>
      <c r="D11" s="3">
        <v>213144</v>
      </c>
      <c r="E11" s="3">
        <v>21949</v>
      </c>
      <c r="F11" s="3" t="s">
        <v>1542</v>
      </c>
      <c r="G11" s="3">
        <v>6436</v>
      </c>
    </row>
    <row r="12" spans="1:7" x14ac:dyDescent="0.2">
      <c r="A12" s="2" t="s">
        <v>475</v>
      </c>
      <c r="B12" s="2" t="s">
        <v>1142</v>
      </c>
      <c r="C12" s="3" t="s">
        <v>1143</v>
      </c>
      <c r="D12" s="3">
        <v>24779458</v>
      </c>
      <c r="E12" s="3">
        <v>131924</v>
      </c>
      <c r="F12" s="3" t="s">
        <v>1092</v>
      </c>
      <c r="G12" s="3" t="s">
        <v>1070</v>
      </c>
    </row>
    <row r="13" spans="1:7" x14ac:dyDescent="0.2">
      <c r="A13" s="2" t="s">
        <v>511</v>
      </c>
      <c r="B13" s="2" t="s">
        <v>1543</v>
      </c>
      <c r="C13" s="3" t="s">
        <v>1544</v>
      </c>
      <c r="D13" s="3">
        <v>305</v>
      </c>
      <c r="E13" s="3">
        <v>15354</v>
      </c>
      <c r="F13" s="3" t="s">
        <v>1545</v>
      </c>
      <c r="G13" s="3">
        <v>56</v>
      </c>
    </row>
    <row r="14" spans="1:7" x14ac:dyDescent="0.2">
      <c r="A14" s="2" t="s">
        <v>410</v>
      </c>
      <c r="B14" s="2" t="s">
        <v>1546</v>
      </c>
      <c r="C14" s="3" t="s">
        <v>1547</v>
      </c>
      <c r="D14" s="3">
        <v>5372954</v>
      </c>
      <c r="E14" s="3">
        <v>35699</v>
      </c>
      <c r="F14" s="3" t="s">
        <v>1548</v>
      </c>
      <c r="G14" s="3">
        <v>310</v>
      </c>
    </row>
    <row r="15" spans="1:7" x14ac:dyDescent="0.2">
      <c r="A15" s="2" t="s">
        <v>760</v>
      </c>
      <c r="B15" s="2" t="s">
        <v>1148</v>
      </c>
      <c r="C15" s="3" t="s">
        <v>1149</v>
      </c>
      <c r="D15" s="3">
        <v>5280841</v>
      </c>
      <c r="E15" s="3">
        <v>28873</v>
      </c>
      <c r="F15" s="3" t="s">
        <v>1150</v>
      </c>
      <c r="G15" s="3" t="s">
        <v>1070</v>
      </c>
    </row>
    <row r="16" spans="1:7" x14ac:dyDescent="0.2">
      <c r="A16" s="2" t="s">
        <v>1480</v>
      </c>
      <c r="B16" s="2" t="s">
        <v>1480</v>
      </c>
      <c r="C16" s="3" t="s">
        <v>1549</v>
      </c>
      <c r="D16" s="3">
        <v>8988</v>
      </c>
      <c r="E16" s="3">
        <v>16313</v>
      </c>
      <c r="F16" s="3" t="s">
        <v>1550</v>
      </c>
      <c r="G16" s="3" t="s">
        <v>1070</v>
      </c>
    </row>
    <row r="17" spans="1:7" x14ac:dyDescent="0.2">
      <c r="A17" s="2" t="s">
        <v>1483</v>
      </c>
      <c r="B17" s="2" t="s">
        <v>1551</v>
      </c>
      <c r="C17" s="3" t="s">
        <v>1552</v>
      </c>
      <c r="D17" s="3">
        <v>5280581</v>
      </c>
      <c r="E17" s="3">
        <v>53486</v>
      </c>
      <c r="F17" s="3" t="s">
        <v>1553</v>
      </c>
      <c r="G17" s="3">
        <v>259</v>
      </c>
    </row>
    <row r="18" spans="1:7" x14ac:dyDescent="0.2">
      <c r="A18" s="2" t="s">
        <v>517</v>
      </c>
      <c r="B18" s="2" t="s">
        <v>1554</v>
      </c>
      <c r="C18" s="3" t="s">
        <v>1555</v>
      </c>
      <c r="D18" s="3">
        <v>445580</v>
      </c>
      <c r="E18" s="3">
        <v>28125</v>
      </c>
      <c r="F18" s="3" t="s">
        <v>1556</v>
      </c>
      <c r="G18" s="3">
        <v>3457</v>
      </c>
    </row>
    <row r="19" spans="1:7" x14ac:dyDescent="0.2">
      <c r="A19" s="2" t="s">
        <v>704</v>
      </c>
      <c r="B19" s="2" t="s">
        <v>1132</v>
      </c>
      <c r="C19" s="3" t="s">
        <v>1133</v>
      </c>
      <c r="D19" s="3">
        <v>5497182</v>
      </c>
      <c r="E19" s="3">
        <v>53488</v>
      </c>
      <c r="F19" s="3" t="s">
        <v>1134</v>
      </c>
      <c r="G19" s="3">
        <v>194</v>
      </c>
    </row>
    <row r="20" spans="1:7" x14ac:dyDescent="0.2">
      <c r="A20" s="2" t="s">
        <v>1487</v>
      </c>
      <c r="B20" s="2" t="s">
        <v>1557</v>
      </c>
      <c r="C20" s="3" t="s">
        <v>1558</v>
      </c>
      <c r="D20" s="3">
        <v>3298</v>
      </c>
      <c r="E20" s="3" t="s">
        <v>1070</v>
      </c>
      <c r="F20" s="3" t="s">
        <v>1070</v>
      </c>
      <c r="G20" s="3" t="s">
        <v>1070</v>
      </c>
    </row>
    <row r="21" spans="1:7" x14ac:dyDescent="0.2">
      <c r="A21" s="2" t="s">
        <v>1491</v>
      </c>
      <c r="B21" s="2" t="s">
        <v>1559</v>
      </c>
      <c r="C21" s="3" t="s">
        <v>1560</v>
      </c>
      <c r="D21" s="3">
        <v>151023</v>
      </c>
      <c r="E21" s="3">
        <v>68433</v>
      </c>
      <c r="F21" s="3" t="s">
        <v>1070</v>
      </c>
      <c r="G21" s="3" t="s">
        <v>1070</v>
      </c>
    </row>
    <row r="22" spans="1:7" x14ac:dyDescent="0.2">
      <c r="A22" s="2" t="s">
        <v>415</v>
      </c>
      <c r="B22" s="2" t="s">
        <v>1097</v>
      </c>
      <c r="C22" s="3" t="s">
        <v>1098</v>
      </c>
      <c r="D22" s="3">
        <v>764</v>
      </c>
      <c r="E22" s="3">
        <v>16235</v>
      </c>
      <c r="F22" s="3" t="s">
        <v>1099</v>
      </c>
      <c r="G22" s="3">
        <v>315</v>
      </c>
    </row>
    <row r="23" spans="1:7" x14ac:dyDescent="0.2">
      <c r="A23" s="2" t="s">
        <v>1494</v>
      </c>
      <c r="B23" s="2" t="s">
        <v>1211</v>
      </c>
      <c r="C23" s="3" t="s">
        <v>1561</v>
      </c>
      <c r="D23" s="3">
        <v>6274</v>
      </c>
      <c r="E23" s="3">
        <v>15971</v>
      </c>
      <c r="F23" s="3" t="s">
        <v>1562</v>
      </c>
      <c r="G23" s="3">
        <v>21</v>
      </c>
    </row>
    <row r="24" spans="1:7" x14ac:dyDescent="0.2">
      <c r="A24" s="2" t="s">
        <v>447</v>
      </c>
      <c r="B24" s="2" t="s">
        <v>1084</v>
      </c>
      <c r="C24" s="3" t="s">
        <v>1085</v>
      </c>
      <c r="D24" s="3">
        <v>790</v>
      </c>
      <c r="E24" s="3">
        <v>17368</v>
      </c>
      <c r="F24" s="3" t="s">
        <v>1086</v>
      </c>
      <c r="G24" s="3">
        <v>83</v>
      </c>
    </row>
    <row r="25" spans="1:7" x14ac:dyDescent="0.2">
      <c r="A25" s="2" t="s">
        <v>442</v>
      </c>
      <c r="B25" s="2" t="s">
        <v>1114</v>
      </c>
      <c r="C25" s="3" t="s">
        <v>1115</v>
      </c>
      <c r="D25" s="3">
        <v>6021</v>
      </c>
      <c r="E25" s="3">
        <v>17596</v>
      </c>
      <c r="F25" s="3" t="s">
        <v>1116</v>
      </c>
      <c r="G25" s="3">
        <v>84</v>
      </c>
    </row>
    <row r="26" spans="1:7" x14ac:dyDescent="0.2">
      <c r="A26" s="2" t="s">
        <v>480</v>
      </c>
      <c r="B26" s="3" t="s">
        <v>37</v>
      </c>
      <c r="C26" s="3" t="s">
        <v>1070</v>
      </c>
      <c r="D26" s="3" t="s">
        <v>1070</v>
      </c>
      <c r="E26" s="3" t="s">
        <v>1070</v>
      </c>
      <c r="F26" s="3" t="s">
        <v>1070</v>
      </c>
      <c r="G26" s="3" t="s">
        <v>1070</v>
      </c>
    </row>
    <row r="27" spans="1:7" x14ac:dyDescent="0.2">
      <c r="A27" s="2" t="s">
        <v>389</v>
      </c>
      <c r="B27" s="2" t="s">
        <v>1563</v>
      </c>
      <c r="C27" s="3" t="s">
        <v>1091</v>
      </c>
      <c r="D27" s="3">
        <v>460602</v>
      </c>
      <c r="E27" s="3">
        <v>72998</v>
      </c>
      <c r="F27" s="3" t="s">
        <v>1092</v>
      </c>
      <c r="G27" s="3" t="s">
        <v>1070</v>
      </c>
    </row>
    <row r="28" spans="1:7" x14ac:dyDescent="0.2">
      <c r="A28" s="2" t="s">
        <v>824</v>
      </c>
      <c r="B28" s="2" t="s">
        <v>1181</v>
      </c>
      <c r="C28" s="3" t="s">
        <v>1182</v>
      </c>
      <c r="D28" s="3">
        <v>52924047</v>
      </c>
      <c r="E28" s="3">
        <v>88696</v>
      </c>
      <c r="F28" s="3" t="s">
        <v>1092</v>
      </c>
      <c r="G28" s="3" t="s">
        <v>1070</v>
      </c>
    </row>
    <row r="29" spans="1:7" x14ac:dyDescent="0.2">
      <c r="A29" s="2" t="s">
        <v>790</v>
      </c>
      <c r="B29" s="2" t="s">
        <v>1167</v>
      </c>
      <c r="C29" s="3" t="s">
        <v>1168</v>
      </c>
      <c r="D29" s="3">
        <v>52924055</v>
      </c>
      <c r="E29" s="3">
        <v>86256</v>
      </c>
      <c r="F29" s="3" t="s">
        <v>1092</v>
      </c>
      <c r="G29" s="3" t="s">
        <v>1070</v>
      </c>
    </row>
    <row r="30" spans="1:7" x14ac:dyDescent="0.2">
      <c r="A30" s="2" t="s">
        <v>728</v>
      </c>
      <c r="B30" s="2" t="s">
        <v>1139</v>
      </c>
      <c r="C30" s="3" t="s">
        <v>1140</v>
      </c>
      <c r="D30" s="3">
        <v>11757087</v>
      </c>
      <c r="E30" s="3" t="s">
        <v>1070</v>
      </c>
      <c r="F30" s="3" t="s">
        <v>1092</v>
      </c>
      <c r="G30" s="3" t="s">
        <v>1070</v>
      </c>
    </row>
    <row r="31" spans="1:7" x14ac:dyDescent="0.2">
      <c r="A31" s="2" t="s">
        <v>621</v>
      </c>
      <c r="B31" s="2" t="s">
        <v>1564</v>
      </c>
      <c r="C31" s="3" t="s">
        <v>1565</v>
      </c>
      <c r="D31" s="3">
        <v>53480475</v>
      </c>
      <c r="E31" s="3">
        <v>133734</v>
      </c>
      <c r="F31" s="3" t="s">
        <v>1092</v>
      </c>
      <c r="G31" s="3" t="s">
        <v>1070</v>
      </c>
    </row>
    <row r="32" spans="1:7" x14ac:dyDescent="0.2">
      <c r="A32" s="2" t="s">
        <v>630</v>
      </c>
      <c r="B32" s="2" t="s">
        <v>1566</v>
      </c>
      <c r="C32" s="3" t="s">
        <v>1567</v>
      </c>
      <c r="D32" s="3">
        <v>10415542</v>
      </c>
      <c r="E32" s="3">
        <v>73873</v>
      </c>
      <c r="F32" s="3" t="s">
        <v>1092</v>
      </c>
      <c r="G32" s="3" t="s">
        <v>1070</v>
      </c>
    </row>
    <row r="33" spans="1:7" x14ac:dyDescent="0.2">
      <c r="A33" s="2" t="s">
        <v>659</v>
      </c>
      <c r="B33" s="2" t="s">
        <v>1123</v>
      </c>
      <c r="C33" s="3" t="s">
        <v>1124</v>
      </c>
      <c r="D33" s="3">
        <v>52925146</v>
      </c>
      <c r="E33" s="3" t="s">
        <v>1070</v>
      </c>
      <c r="F33" s="3" t="s">
        <v>1070</v>
      </c>
      <c r="G33" s="3" t="s">
        <v>1070</v>
      </c>
    </row>
    <row r="34" spans="1:7" x14ac:dyDescent="0.2">
      <c r="A34" s="2" t="s">
        <v>865</v>
      </c>
      <c r="B34" s="2" t="s">
        <v>1568</v>
      </c>
      <c r="C34" s="3" t="s">
        <v>1569</v>
      </c>
      <c r="D34" s="3">
        <v>53480955</v>
      </c>
      <c r="E34" s="3" t="s">
        <v>1070</v>
      </c>
      <c r="F34" s="3" t="s">
        <v>1070</v>
      </c>
      <c r="G34" s="3" t="s">
        <v>1070</v>
      </c>
    </row>
    <row r="35" spans="1:7" x14ac:dyDescent="0.2">
      <c r="A35" s="2" t="s">
        <v>756</v>
      </c>
      <c r="B35" s="2" t="s">
        <v>1570</v>
      </c>
      <c r="C35" s="3" t="s">
        <v>1571</v>
      </c>
      <c r="D35" s="3">
        <v>131751575</v>
      </c>
      <c r="E35" s="3" t="s">
        <v>1070</v>
      </c>
      <c r="F35" s="3" t="s">
        <v>1070</v>
      </c>
      <c r="G35" s="3" t="s">
        <v>1070</v>
      </c>
    </row>
    <row r="36" spans="1:7" x14ac:dyDescent="0.2">
      <c r="A36" s="2" t="s">
        <v>1383</v>
      </c>
      <c r="B36" s="2" t="s">
        <v>1572</v>
      </c>
      <c r="C36" s="3" t="s">
        <v>1573</v>
      </c>
      <c r="D36" s="3">
        <v>64969</v>
      </c>
      <c r="E36" s="3">
        <v>27596</v>
      </c>
      <c r="F36" s="3" t="s">
        <v>1574</v>
      </c>
      <c r="G36" s="3">
        <v>5466</v>
      </c>
    </row>
    <row r="37" spans="1:7" x14ac:dyDescent="0.2">
      <c r="A37" s="2" t="s">
        <v>1439</v>
      </c>
      <c r="B37" s="2" t="s">
        <v>1070</v>
      </c>
      <c r="C37" s="3" t="s">
        <v>1070</v>
      </c>
      <c r="D37" s="3" t="s">
        <v>1070</v>
      </c>
      <c r="E37" s="3" t="s">
        <v>1070</v>
      </c>
      <c r="F37" s="3" t="s">
        <v>1070</v>
      </c>
      <c r="G37" s="3" t="s">
        <v>1070</v>
      </c>
    </row>
    <row r="38" spans="1:7" x14ac:dyDescent="0.2">
      <c r="A38" s="2" t="s">
        <v>428</v>
      </c>
      <c r="B38" s="2" t="s">
        <v>1070</v>
      </c>
      <c r="C38" s="3" t="s">
        <v>1070</v>
      </c>
      <c r="D38" s="3" t="s">
        <v>1070</v>
      </c>
      <c r="E38" s="3" t="s">
        <v>1070</v>
      </c>
      <c r="F38" s="3" t="s">
        <v>1070</v>
      </c>
      <c r="G38" s="3" t="s">
        <v>1070</v>
      </c>
    </row>
    <row r="39" spans="1:7" x14ac:dyDescent="0.2">
      <c r="A39" s="2" t="s">
        <v>436</v>
      </c>
      <c r="B39" s="2" t="s">
        <v>1070</v>
      </c>
      <c r="C39" s="3" t="s">
        <v>1070</v>
      </c>
      <c r="D39" s="3" t="s">
        <v>1070</v>
      </c>
      <c r="E39" s="3" t="s">
        <v>1070</v>
      </c>
      <c r="F39" s="3" t="s">
        <v>1070</v>
      </c>
      <c r="G39" s="3" t="s">
        <v>1070</v>
      </c>
    </row>
    <row r="40" spans="1:7" x14ac:dyDescent="0.2">
      <c r="A40" s="2" t="s">
        <v>576</v>
      </c>
      <c r="B40" s="2" t="s">
        <v>1070</v>
      </c>
      <c r="C40" s="3" t="s">
        <v>1070</v>
      </c>
      <c r="D40" s="3" t="s">
        <v>1070</v>
      </c>
      <c r="E40" s="3" t="s">
        <v>1070</v>
      </c>
      <c r="F40" s="3" t="s">
        <v>1070</v>
      </c>
      <c r="G40" s="3" t="s">
        <v>1070</v>
      </c>
    </row>
    <row r="41" spans="1:7" x14ac:dyDescent="0.2">
      <c r="A41" s="2" t="s">
        <v>496</v>
      </c>
      <c r="B41" s="2" t="s">
        <v>1070</v>
      </c>
      <c r="C41" s="3" t="s">
        <v>1070</v>
      </c>
      <c r="D41" s="3" t="s">
        <v>1070</v>
      </c>
      <c r="E41" s="3" t="s">
        <v>1070</v>
      </c>
      <c r="F41" s="3" t="s">
        <v>1070</v>
      </c>
      <c r="G41" s="3" t="s">
        <v>1070</v>
      </c>
    </row>
    <row r="42" spans="1:7" x14ac:dyDescent="0.2">
      <c r="A42" s="2" t="s">
        <v>1060</v>
      </c>
      <c r="B42" s="2" t="s">
        <v>1070</v>
      </c>
      <c r="C42" s="3" t="s">
        <v>1070</v>
      </c>
      <c r="D42" s="3" t="s">
        <v>1070</v>
      </c>
      <c r="E42" s="3" t="s">
        <v>1070</v>
      </c>
      <c r="F42" s="3" t="s">
        <v>1070</v>
      </c>
      <c r="G42" s="3" t="s">
        <v>1070</v>
      </c>
    </row>
    <row r="43" spans="1:7" x14ac:dyDescent="0.2">
      <c r="A43" s="2" t="s">
        <v>738</v>
      </c>
      <c r="B43" s="2" t="s">
        <v>1070</v>
      </c>
      <c r="C43" s="3" t="s">
        <v>1070</v>
      </c>
      <c r="D43" s="3" t="s">
        <v>1070</v>
      </c>
      <c r="E43" s="3" t="s">
        <v>1070</v>
      </c>
      <c r="F43" s="3" t="s">
        <v>1070</v>
      </c>
      <c r="G43" s="3" t="s">
        <v>1070</v>
      </c>
    </row>
    <row r="44" spans="1:7" x14ac:dyDescent="0.2">
      <c r="A44" s="2" t="s">
        <v>971</v>
      </c>
      <c r="B44" s="2" t="s">
        <v>1070</v>
      </c>
      <c r="C44" s="3" t="s">
        <v>1070</v>
      </c>
      <c r="D44" s="3" t="s">
        <v>1070</v>
      </c>
      <c r="E44" s="3" t="s">
        <v>1070</v>
      </c>
      <c r="F44" s="3" t="s">
        <v>1070</v>
      </c>
      <c r="G44" s="3" t="s">
        <v>1070</v>
      </c>
    </row>
    <row r="45" spans="1:7" x14ac:dyDescent="0.2">
      <c r="A45" s="2" t="s">
        <v>1443</v>
      </c>
      <c r="B45" s="2" t="s">
        <v>1070</v>
      </c>
      <c r="C45" s="3" t="s">
        <v>1070</v>
      </c>
      <c r="D45" s="3" t="s">
        <v>1070</v>
      </c>
      <c r="E45" s="3" t="s">
        <v>1070</v>
      </c>
      <c r="F45" s="3" t="s">
        <v>1070</v>
      </c>
      <c r="G45" s="3" t="s">
        <v>1070</v>
      </c>
    </row>
    <row r="46" spans="1:7" x14ac:dyDescent="0.2">
      <c r="A46" s="2" t="s">
        <v>608</v>
      </c>
      <c r="B46" s="2" t="s">
        <v>1070</v>
      </c>
      <c r="C46" s="3" t="s">
        <v>1070</v>
      </c>
      <c r="D46" s="3" t="s">
        <v>1070</v>
      </c>
      <c r="E46" s="3" t="s">
        <v>1070</v>
      </c>
      <c r="F46" s="3" t="s">
        <v>1070</v>
      </c>
      <c r="G46" s="3" t="s">
        <v>1070</v>
      </c>
    </row>
    <row r="47" spans="1:7" x14ac:dyDescent="0.2">
      <c r="A47" s="2" t="s">
        <v>541</v>
      </c>
      <c r="B47" s="2" t="s">
        <v>1070</v>
      </c>
      <c r="C47" s="3" t="s">
        <v>1070</v>
      </c>
      <c r="D47" s="3" t="s">
        <v>1070</v>
      </c>
      <c r="E47" s="3" t="s">
        <v>1070</v>
      </c>
      <c r="F47" s="3" t="s">
        <v>1070</v>
      </c>
      <c r="G47" s="3" t="s">
        <v>1070</v>
      </c>
    </row>
    <row r="48" spans="1:7" x14ac:dyDescent="0.2">
      <c r="A48" s="2" t="s">
        <v>687</v>
      </c>
      <c r="B48" s="2" t="s">
        <v>1070</v>
      </c>
      <c r="C48" s="3" t="s">
        <v>1070</v>
      </c>
      <c r="D48" s="3" t="s">
        <v>1070</v>
      </c>
      <c r="E48" s="3" t="s">
        <v>1070</v>
      </c>
      <c r="F48" s="3" t="s">
        <v>1070</v>
      </c>
      <c r="G48" s="3" t="s">
        <v>1070</v>
      </c>
    </row>
    <row r="49" spans="1:7" x14ac:dyDescent="0.2">
      <c r="A49" s="2" t="s">
        <v>1447</v>
      </c>
      <c r="B49" s="2" t="s">
        <v>1070</v>
      </c>
      <c r="C49" s="3" t="s">
        <v>1070</v>
      </c>
      <c r="D49" s="3" t="s">
        <v>1070</v>
      </c>
      <c r="E49" s="3" t="s">
        <v>1070</v>
      </c>
      <c r="F49" s="3" t="s">
        <v>1070</v>
      </c>
      <c r="G49" s="3" t="s">
        <v>1070</v>
      </c>
    </row>
    <row r="50" spans="1:7" x14ac:dyDescent="0.2">
      <c r="A50" s="2" t="s">
        <v>1451</v>
      </c>
      <c r="B50" s="2" t="s">
        <v>1070</v>
      </c>
      <c r="C50" s="3" t="s">
        <v>1070</v>
      </c>
      <c r="D50" s="3" t="s">
        <v>1070</v>
      </c>
      <c r="E50" s="3" t="s">
        <v>1070</v>
      </c>
      <c r="F50" s="3" t="s">
        <v>1070</v>
      </c>
      <c r="G50" s="3" t="s">
        <v>1070</v>
      </c>
    </row>
    <row r="51" spans="1:7" x14ac:dyDescent="0.2">
      <c r="A51" s="2" t="s">
        <v>1453</v>
      </c>
      <c r="B51" s="2" t="s">
        <v>1070</v>
      </c>
      <c r="C51" s="3" t="s">
        <v>1070</v>
      </c>
      <c r="D51" s="3" t="s">
        <v>1070</v>
      </c>
      <c r="E51" s="3" t="s">
        <v>1070</v>
      </c>
      <c r="F51" s="3" t="s">
        <v>1070</v>
      </c>
      <c r="G51" s="3" t="s">
        <v>1070</v>
      </c>
    </row>
    <row r="52" spans="1:7" x14ac:dyDescent="0.2">
      <c r="A52" s="2" t="s">
        <v>814</v>
      </c>
      <c r="B52" s="2" t="s">
        <v>1070</v>
      </c>
      <c r="C52" s="3" t="s">
        <v>1070</v>
      </c>
      <c r="D52" s="3" t="s">
        <v>1070</v>
      </c>
      <c r="E52" s="3" t="s">
        <v>1070</v>
      </c>
      <c r="F52" s="3" t="s">
        <v>1070</v>
      </c>
      <c r="G52" s="3" t="s">
        <v>1070</v>
      </c>
    </row>
    <row r="53" spans="1:7" x14ac:dyDescent="0.2">
      <c r="A53" s="2" t="s">
        <v>645</v>
      </c>
      <c r="B53" s="2" t="s">
        <v>1070</v>
      </c>
      <c r="C53" s="3" t="s">
        <v>1070</v>
      </c>
      <c r="D53" s="3" t="s">
        <v>1070</v>
      </c>
      <c r="E53" s="3" t="s">
        <v>1070</v>
      </c>
      <c r="F53" s="3" t="s">
        <v>1070</v>
      </c>
      <c r="G53" s="3" t="s">
        <v>1070</v>
      </c>
    </row>
    <row r="54" spans="1:7" x14ac:dyDescent="0.2">
      <c r="A54" s="2" t="s">
        <v>1036</v>
      </c>
      <c r="B54" s="2" t="s">
        <v>1070</v>
      </c>
      <c r="C54" s="3" t="s">
        <v>1070</v>
      </c>
      <c r="D54" s="3" t="s">
        <v>1070</v>
      </c>
      <c r="E54" s="3" t="s">
        <v>1070</v>
      </c>
      <c r="F54" s="3" t="s">
        <v>1070</v>
      </c>
      <c r="G54" s="3" t="s">
        <v>1070</v>
      </c>
    </row>
    <row r="55" spans="1:7" x14ac:dyDescent="0.2">
      <c r="A55" s="2" t="s">
        <v>893</v>
      </c>
      <c r="B55" s="2" t="s">
        <v>1070</v>
      </c>
      <c r="C55" s="3" t="s">
        <v>1070</v>
      </c>
      <c r="D55" s="3" t="s">
        <v>1070</v>
      </c>
      <c r="E55" s="3" t="s">
        <v>1070</v>
      </c>
      <c r="F55" s="3" t="s">
        <v>1070</v>
      </c>
      <c r="G55" s="3" t="s">
        <v>1070</v>
      </c>
    </row>
    <row r="56" spans="1:7" x14ac:dyDescent="0.2">
      <c r="A56" s="2" t="s">
        <v>1465</v>
      </c>
      <c r="B56" s="2" t="s">
        <v>1070</v>
      </c>
      <c r="C56" s="3" t="s">
        <v>1070</v>
      </c>
      <c r="D56" s="3" t="s">
        <v>1070</v>
      </c>
      <c r="E56" s="3" t="s">
        <v>1070</v>
      </c>
      <c r="F56" s="3" t="s">
        <v>1070</v>
      </c>
      <c r="G56" s="3" t="s">
        <v>1070</v>
      </c>
    </row>
    <row r="57" spans="1:7" x14ac:dyDescent="0.2">
      <c r="A57" s="2" t="s">
        <v>1469</v>
      </c>
      <c r="B57" s="2" t="s">
        <v>1070</v>
      </c>
      <c r="C57" s="3" t="s">
        <v>1070</v>
      </c>
      <c r="D57" s="3" t="s">
        <v>1070</v>
      </c>
      <c r="E57" s="3" t="s">
        <v>1070</v>
      </c>
      <c r="F57" s="3" t="s">
        <v>1070</v>
      </c>
      <c r="G57" s="3" t="s">
        <v>1070</v>
      </c>
    </row>
    <row r="58" spans="1:7" x14ac:dyDescent="0.2">
      <c r="A58" s="2" t="s">
        <v>765</v>
      </c>
      <c r="B58" s="2" t="s">
        <v>1070</v>
      </c>
      <c r="C58" s="3" t="s">
        <v>1070</v>
      </c>
      <c r="D58" s="3" t="s">
        <v>1070</v>
      </c>
      <c r="E58" s="3" t="s">
        <v>1070</v>
      </c>
      <c r="F58" s="3" t="s">
        <v>1070</v>
      </c>
      <c r="G58" s="3" t="s">
        <v>1070</v>
      </c>
    </row>
    <row r="59" spans="1:7" x14ac:dyDescent="0.2">
      <c r="A59" s="2" t="s">
        <v>1478</v>
      </c>
      <c r="B59" s="2" t="s">
        <v>1070</v>
      </c>
      <c r="C59" s="3" t="s">
        <v>1070</v>
      </c>
      <c r="D59" s="3" t="s">
        <v>1070</v>
      </c>
      <c r="E59" s="3" t="s">
        <v>1070</v>
      </c>
      <c r="F59" s="3" t="s">
        <v>1070</v>
      </c>
      <c r="G59" s="3" t="s">
        <v>1070</v>
      </c>
    </row>
    <row r="60" spans="1:7" x14ac:dyDescent="0.2">
      <c r="A60" s="2" t="s">
        <v>432</v>
      </c>
      <c r="B60" s="2" t="s">
        <v>1070</v>
      </c>
      <c r="C60" s="3" t="s">
        <v>1070</v>
      </c>
      <c r="D60" s="3" t="s">
        <v>1070</v>
      </c>
      <c r="E60" s="3" t="s">
        <v>1070</v>
      </c>
      <c r="F60" s="3" t="s">
        <v>1070</v>
      </c>
      <c r="G60" s="3" t="s">
        <v>1070</v>
      </c>
    </row>
    <row r="61" spans="1:7" x14ac:dyDescent="0.2">
      <c r="A61" s="2" t="s">
        <v>809</v>
      </c>
      <c r="B61" s="2" t="s">
        <v>1070</v>
      </c>
      <c r="C61" s="3" t="s">
        <v>1070</v>
      </c>
      <c r="D61" s="3" t="s">
        <v>1070</v>
      </c>
      <c r="E61" s="3" t="s">
        <v>1070</v>
      </c>
      <c r="F61" s="3" t="s">
        <v>1070</v>
      </c>
      <c r="G61" s="3" t="s">
        <v>1070</v>
      </c>
    </row>
    <row r="62" spans="1:7" x14ac:dyDescent="0.2">
      <c r="A62" s="2" t="s">
        <v>962</v>
      </c>
      <c r="B62" s="2" t="s">
        <v>1070</v>
      </c>
      <c r="C62" s="3" t="s">
        <v>1070</v>
      </c>
      <c r="D62" s="3" t="s">
        <v>1070</v>
      </c>
      <c r="E62" s="3" t="s">
        <v>1070</v>
      </c>
      <c r="F62" s="3" t="s">
        <v>1070</v>
      </c>
      <c r="G62" s="3" t="s">
        <v>1070</v>
      </c>
    </row>
    <row r="63" spans="1:7" x14ac:dyDescent="0.2">
      <c r="A63" s="2" t="s">
        <v>1493</v>
      </c>
      <c r="B63" s="2" t="s">
        <v>1070</v>
      </c>
      <c r="C63" s="3" t="s">
        <v>1070</v>
      </c>
      <c r="D63" s="3" t="s">
        <v>1070</v>
      </c>
      <c r="E63" s="3" t="s">
        <v>1070</v>
      </c>
      <c r="F63" s="3" t="s">
        <v>1070</v>
      </c>
      <c r="G63" s="3" t="s">
        <v>1070</v>
      </c>
    </row>
    <row r="64" spans="1:7" x14ac:dyDescent="0.2">
      <c r="A64" s="2" t="s">
        <v>1131</v>
      </c>
      <c r="B64" s="2" t="s">
        <v>1070</v>
      </c>
      <c r="C64" s="3" t="s">
        <v>1070</v>
      </c>
      <c r="D64" s="3" t="s">
        <v>1070</v>
      </c>
      <c r="E64" s="3" t="s">
        <v>1070</v>
      </c>
      <c r="F64" s="3" t="s">
        <v>1070</v>
      </c>
      <c r="G64" s="3" t="s">
        <v>1070</v>
      </c>
    </row>
    <row r="65" spans="1:7" x14ac:dyDescent="0.2">
      <c r="A65" s="2" t="s">
        <v>372</v>
      </c>
      <c r="B65" s="2" t="s">
        <v>1070</v>
      </c>
      <c r="C65" s="3" t="s">
        <v>1070</v>
      </c>
      <c r="D65" s="3" t="s">
        <v>1070</v>
      </c>
      <c r="E65" s="3" t="s">
        <v>1070</v>
      </c>
      <c r="F65" s="3" t="s">
        <v>1070</v>
      </c>
      <c r="G65" s="3" t="s">
        <v>1070</v>
      </c>
    </row>
    <row r="66" spans="1:7" x14ac:dyDescent="0.2">
      <c r="A66" s="2" t="s">
        <v>347</v>
      </c>
      <c r="B66" s="2" t="s">
        <v>1070</v>
      </c>
      <c r="C66" s="3" t="s">
        <v>1070</v>
      </c>
      <c r="D66" s="3" t="s">
        <v>1070</v>
      </c>
      <c r="E66" s="3" t="s">
        <v>1070</v>
      </c>
      <c r="F66" s="3" t="s">
        <v>1070</v>
      </c>
      <c r="G66" s="3" t="s">
        <v>1070</v>
      </c>
    </row>
    <row r="67" spans="1:7" x14ac:dyDescent="0.2">
      <c r="A67" s="2" t="s">
        <v>700</v>
      </c>
      <c r="B67" s="2" t="s">
        <v>1070</v>
      </c>
      <c r="C67" s="3" t="s">
        <v>1070</v>
      </c>
      <c r="D67" s="3" t="s">
        <v>1070</v>
      </c>
      <c r="E67" s="3" t="s">
        <v>1070</v>
      </c>
      <c r="F67" s="3" t="s">
        <v>1070</v>
      </c>
      <c r="G67" s="3" t="s">
        <v>1070</v>
      </c>
    </row>
    <row r="68" spans="1:7" x14ac:dyDescent="0.2">
      <c r="A68" s="2" t="s">
        <v>922</v>
      </c>
      <c r="B68" s="2" t="s">
        <v>1070</v>
      </c>
      <c r="C68" s="3" t="s">
        <v>1070</v>
      </c>
      <c r="D68" s="3" t="s">
        <v>1070</v>
      </c>
      <c r="E68" s="3" t="s">
        <v>1070</v>
      </c>
      <c r="F68" s="3" t="s">
        <v>1070</v>
      </c>
      <c r="G68" s="3" t="s">
        <v>1070</v>
      </c>
    </row>
    <row r="69" spans="1:7" x14ac:dyDescent="0.2">
      <c r="A69" s="2" t="s">
        <v>836</v>
      </c>
      <c r="B69" s="2" t="s">
        <v>1070</v>
      </c>
      <c r="C69" s="3" t="s">
        <v>1070</v>
      </c>
      <c r="D69" s="3" t="s">
        <v>1070</v>
      </c>
      <c r="E69" s="3" t="s">
        <v>1070</v>
      </c>
      <c r="F69" s="3" t="s">
        <v>1070</v>
      </c>
      <c r="G69" s="3" t="s">
        <v>1070</v>
      </c>
    </row>
    <row r="70" spans="1:7" x14ac:dyDescent="0.2">
      <c r="A70" s="2" t="s">
        <v>323</v>
      </c>
      <c r="B70" s="2" t="s">
        <v>1070</v>
      </c>
      <c r="C70" s="3" t="s">
        <v>1070</v>
      </c>
      <c r="D70" s="3" t="s">
        <v>1070</v>
      </c>
      <c r="E70" s="3" t="s">
        <v>1070</v>
      </c>
      <c r="F70" s="3" t="s">
        <v>1070</v>
      </c>
      <c r="G70" s="3" t="s">
        <v>1070</v>
      </c>
    </row>
    <row r="71" spans="1:7" x14ac:dyDescent="0.2">
      <c r="A71" s="2" t="s">
        <v>1508</v>
      </c>
      <c r="B71" s="2" t="s">
        <v>1070</v>
      </c>
      <c r="C71" s="3" t="s">
        <v>1070</v>
      </c>
      <c r="D71" s="3" t="s">
        <v>1070</v>
      </c>
      <c r="E71" s="3" t="s">
        <v>1070</v>
      </c>
      <c r="F71" s="3" t="s">
        <v>1070</v>
      </c>
      <c r="G71" s="3" t="s">
        <v>1070</v>
      </c>
    </row>
    <row r="72" spans="1:7" x14ac:dyDescent="0.2">
      <c r="A72" s="2" t="s">
        <v>784</v>
      </c>
      <c r="B72" s="2" t="s">
        <v>1070</v>
      </c>
      <c r="C72" s="3" t="s">
        <v>1070</v>
      </c>
      <c r="D72" s="3" t="s">
        <v>1070</v>
      </c>
      <c r="E72" s="3" t="s">
        <v>1070</v>
      </c>
      <c r="F72" s="3" t="s">
        <v>1070</v>
      </c>
      <c r="G72" s="3" t="s">
        <v>1070</v>
      </c>
    </row>
    <row r="73" spans="1:7" x14ac:dyDescent="0.2">
      <c r="A73" s="2" t="s">
        <v>1510</v>
      </c>
      <c r="B73" s="2" t="s">
        <v>1070</v>
      </c>
      <c r="C73" s="3" t="s">
        <v>1070</v>
      </c>
      <c r="D73" s="3" t="s">
        <v>1070</v>
      </c>
      <c r="E73" s="3" t="s">
        <v>1070</v>
      </c>
      <c r="F73" s="3" t="s">
        <v>1070</v>
      </c>
      <c r="G73" s="3" t="s">
        <v>1070</v>
      </c>
    </row>
    <row r="74" spans="1:7" x14ac:dyDescent="0.2">
      <c r="A74" s="2" t="s">
        <v>1514</v>
      </c>
      <c r="B74" s="2" t="s">
        <v>1070</v>
      </c>
      <c r="C74" s="3" t="s">
        <v>1070</v>
      </c>
      <c r="D74" s="3" t="s">
        <v>1070</v>
      </c>
      <c r="E74" s="3" t="s">
        <v>1070</v>
      </c>
      <c r="F74" s="3" t="s">
        <v>1070</v>
      </c>
      <c r="G74" s="3" t="s">
        <v>1070</v>
      </c>
    </row>
    <row r="75" spans="1:7" x14ac:dyDescent="0.2">
      <c r="A75" s="2" t="s">
        <v>328</v>
      </c>
      <c r="B75" s="2" t="s">
        <v>1070</v>
      </c>
      <c r="C75" s="3" t="s">
        <v>1070</v>
      </c>
      <c r="D75" s="3" t="s">
        <v>1070</v>
      </c>
      <c r="E75" s="3" t="s">
        <v>1070</v>
      </c>
      <c r="F75" s="3" t="s">
        <v>1070</v>
      </c>
      <c r="G75" s="3" t="s">
        <v>1070</v>
      </c>
    </row>
    <row r="76" spans="1:7" x14ac:dyDescent="0.2">
      <c r="A76" s="2" t="s">
        <v>1524</v>
      </c>
      <c r="B76" s="2" t="s">
        <v>1070</v>
      </c>
      <c r="C76" s="3" t="s">
        <v>1070</v>
      </c>
      <c r="D76" s="3" t="s">
        <v>1070</v>
      </c>
      <c r="E76" s="3" t="s">
        <v>1070</v>
      </c>
      <c r="F76" s="3" t="s">
        <v>1070</v>
      </c>
      <c r="G76" s="3" t="s">
        <v>1070</v>
      </c>
    </row>
    <row r="77" spans="1:7" x14ac:dyDescent="0.2">
      <c r="A77" s="2" t="s">
        <v>723</v>
      </c>
      <c r="B77" s="2" t="s">
        <v>1575</v>
      </c>
      <c r="C77" s="3" t="s">
        <v>1576</v>
      </c>
      <c r="D77" s="3">
        <v>936</v>
      </c>
      <c r="E77" s="3">
        <v>17154</v>
      </c>
      <c r="F77" s="3" t="s">
        <v>1577</v>
      </c>
      <c r="G77" s="3">
        <v>1497</v>
      </c>
    </row>
    <row r="78" spans="1:7" x14ac:dyDescent="0.2">
      <c r="A78" s="2" t="s">
        <v>841</v>
      </c>
      <c r="B78" s="2" t="s">
        <v>1194</v>
      </c>
      <c r="C78" s="3" t="s">
        <v>1195</v>
      </c>
      <c r="D78" s="3">
        <v>445638</v>
      </c>
      <c r="E78" s="3">
        <v>28716</v>
      </c>
      <c r="F78" s="3" t="s">
        <v>1196</v>
      </c>
      <c r="G78" s="3">
        <v>188</v>
      </c>
    </row>
    <row r="79" spans="1:7" x14ac:dyDescent="0.2">
      <c r="A79" s="2" t="s">
        <v>352</v>
      </c>
      <c r="B79" s="2" t="s">
        <v>1578</v>
      </c>
      <c r="C79" s="3" t="s">
        <v>1579</v>
      </c>
      <c r="D79" s="3">
        <v>6613</v>
      </c>
      <c r="E79" s="3">
        <v>46905</v>
      </c>
      <c r="F79" s="3" t="s">
        <v>1580</v>
      </c>
      <c r="G79" s="3" t="s">
        <v>1070</v>
      </c>
    </row>
    <row r="80" spans="1:7" x14ac:dyDescent="0.2">
      <c r="A80" s="2" t="s">
        <v>1581</v>
      </c>
      <c r="B80" s="2" t="s">
        <v>1582</v>
      </c>
      <c r="C80" s="3" t="s">
        <v>1583</v>
      </c>
      <c r="D80" s="3">
        <v>53478623</v>
      </c>
      <c r="E80" s="3" t="s">
        <v>1070</v>
      </c>
      <c r="F80" s="3" t="s">
        <v>1584</v>
      </c>
      <c r="G80" s="3" t="s">
        <v>1070</v>
      </c>
    </row>
    <row r="81" spans="1:7" x14ac:dyDescent="0.2">
      <c r="A81" s="2" t="s">
        <v>1519</v>
      </c>
      <c r="B81" s="2" t="s">
        <v>1585</v>
      </c>
      <c r="C81" s="3" t="s">
        <v>1586</v>
      </c>
      <c r="D81" s="3">
        <v>24779134</v>
      </c>
      <c r="E81" s="3" t="s">
        <v>1070</v>
      </c>
      <c r="F81" s="3" t="s">
        <v>1584</v>
      </c>
      <c r="G81" s="3" t="s">
        <v>1070</v>
      </c>
    </row>
    <row r="82" spans="1:7" x14ac:dyDescent="0.2">
      <c r="A82" s="2" t="s">
        <v>394</v>
      </c>
      <c r="B82" s="2" t="s">
        <v>1587</v>
      </c>
      <c r="C82" s="3" t="s">
        <v>1070</v>
      </c>
      <c r="D82" s="3" t="s">
        <v>1070</v>
      </c>
      <c r="E82" s="3" t="s">
        <v>1070</v>
      </c>
      <c r="F82" s="3" t="s">
        <v>1070</v>
      </c>
      <c r="G82" s="3" t="s">
        <v>1070</v>
      </c>
    </row>
    <row r="83" spans="1:7" x14ac:dyDescent="0.2">
      <c r="A83" s="2" t="s">
        <v>1521</v>
      </c>
      <c r="B83" s="2" t="s">
        <v>1588</v>
      </c>
      <c r="C83" s="3" t="s">
        <v>1589</v>
      </c>
      <c r="D83" s="3" t="s">
        <v>1070</v>
      </c>
      <c r="E83" s="3" t="s">
        <v>1070</v>
      </c>
      <c r="F83" s="3" t="s">
        <v>1070</v>
      </c>
      <c r="G83" s="3" t="s">
        <v>1070</v>
      </c>
    </row>
    <row r="84" spans="1:7" x14ac:dyDescent="0.2">
      <c r="A84" s="2" t="s">
        <v>640</v>
      </c>
      <c r="B84" s="2" t="s">
        <v>1590</v>
      </c>
      <c r="C84" s="3" t="s">
        <v>1070</v>
      </c>
      <c r="D84" s="3" t="s">
        <v>1070</v>
      </c>
      <c r="E84" s="3" t="s">
        <v>1070</v>
      </c>
      <c r="F84" s="3" t="s">
        <v>1070</v>
      </c>
      <c r="G84" s="3" t="s">
        <v>1070</v>
      </c>
    </row>
    <row r="85" spans="1:7" x14ac:dyDescent="0.2">
      <c r="A85" s="2" t="s">
        <v>536</v>
      </c>
      <c r="B85" s="2" t="s">
        <v>1105</v>
      </c>
      <c r="C85" s="3" t="s">
        <v>1106</v>
      </c>
      <c r="D85" s="3">
        <v>1188</v>
      </c>
      <c r="E85" s="3">
        <v>17712</v>
      </c>
      <c r="F85" s="3" t="s">
        <v>1107</v>
      </c>
      <c r="G85" s="3">
        <v>8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03922-83FA-2849-A909-B673693544A8}">
  <dimension ref="A1:H94"/>
  <sheetViews>
    <sheetView zoomScale="90" zoomScaleNormal="90" workbookViewId="0">
      <selection activeCell="B8" sqref="B8"/>
    </sheetView>
  </sheetViews>
  <sheetFormatPr baseColWidth="10" defaultRowHeight="16" x14ac:dyDescent="0.2"/>
  <cols>
    <col min="1" max="1" width="67" style="3" bestFit="1" customWidth="1"/>
    <col min="2" max="2" width="93.83203125" style="3" bestFit="1" customWidth="1"/>
    <col min="3" max="3" width="13.5" style="3" bestFit="1" customWidth="1"/>
    <col min="4" max="4" width="11.83203125" style="3" bestFit="1" customWidth="1"/>
    <col min="5" max="5" width="8.6640625" style="3" bestFit="1" customWidth="1"/>
    <col min="6" max="6" width="8.5" style="3" bestFit="1" customWidth="1"/>
    <col min="7" max="7" width="9.83203125" style="3" bestFit="1" customWidth="1"/>
    <col min="8" max="8" width="115.5" style="3" bestFit="1" customWidth="1"/>
  </cols>
  <sheetData>
    <row r="1" spans="1:8" x14ac:dyDescent="0.2">
      <c r="A1" s="2" t="s">
        <v>1062</v>
      </c>
      <c r="B1" s="3" t="s">
        <v>1063</v>
      </c>
      <c r="C1" s="3" t="s">
        <v>1064</v>
      </c>
      <c r="D1" s="3" t="s">
        <v>1065</v>
      </c>
      <c r="E1" s="3" t="s">
        <v>1066</v>
      </c>
      <c r="F1" s="3" t="s">
        <v>1067</v>
      </c>
      <c r="G1" s="3" t="s">
        <v>1068</v>
      </c>
      <c r="H1" s="3" t="s">
        <v>1069</v>
      </c>
    </row>
    <row r="2" spans="1:8" x14ac:dyDescent="0.2">
      <c r="A2" s="2" t="s">
        <v>889</v>
      </c>
      <c r="B2" s="3" t="s">
        <v>889</v>
      </c>
      <c r="C2" s="3" t="s">
        <v>1192</v>
      </c>
      <c r="D2" s="3">
        <v>10731060</v>
      </c>
      <c r="E2" s="3" t="s">
        <v>1070</v>
      </c>
      <c r="F2" s="3" t="s">
        <v>1070</v>
      </c>
      <c r="G2" s="3" t="s">
        <v>1070</v>
      </c>
      <c r="H2" s="3" t="s">
        <v>1193</v>
      </c>
    </row>
    <row r="3" spans="1:8" x14ac:dyDescent="0.2">
      <c r="A3" s="2" t="s">
        <v>428</v>
      </c>
      <c r="B3" s="3" t="s">
        <v>1214</v>
      </c>
      <c r="C3" s="3" t="s">
        <v>1070</v>
      </c>
      <c r="D3" s="3" t="s">
        <v>1070</v>
      </c>
      <c r="E3" s="3" t="s">
        <v>1070</v>
      </c>
      <c r="F3" s="3" t="s">
        <v>1070</v>
      </c>
      <c r="G3" s="3" t="s">
        <v>1070</v>
      </c>
      <c r="H3" s="3" t="s">
        <v>1070</v>
      </c>
    </row>
    <row r="4" spans="1:8" x14ac:dyDescent="0.2">
      <c r="A4" s="2" t="s">
        <v>1024</v>
      </c>
      <c r="B4" s="3" t="s">
        <v>1070</v>
      </c>
      <c r="C4" s="3" t="s">
        <v>1070</v>
      </c>
      <c r="D4" s="3" t="s">
        <v>1070</v>
      </c>
      <c r="E4" s="3" t="s">
        <v>1070</v>
      </c>
      <c r="F4" s="3" t="s">
        <v>1070</v>
      </c>
      <c r="G4" s="3" t="s">
        <v>1070</v>
      </c>
      <c r="H4" s="3" t="s">
        <v>1070</v>
      </c>
    </row>
    <row r="5" spans="1:8" x14ac:dyDescent="0.2">
      <c r="A5" s="2" t="s">
        <v>625</v>
      </c>
      <c r="B5" s="3" t="s">
        <v>1070</v>
      </c>
      <c r="C5" s="3" t="s">
        <v>1070</v>
      </c>
      <c r="D5" s="3" t="s">
        <v>1070</v>
      </c>
      <c r="E5" s="3" t="s">
        <v>1070</v>
      </c>
      <c r="F5" s="3" t="s">
        <v>1070</v>
      </c>
      <c r="G5" s="3" t="s">
        <v>1070</v>
      </c>
      <c r="H5" s="3" t="s">
        <v>1070</v>
      </c>
    </row>
    <row r="6" spans="1:8" x14ac:dyDescent="0.2">
      <c r="A6" s="2" t="s">
        <v>389</v>
      </c>
      <c r="B6" s="3" t="s">
        <v>1215</v>
      </c>
      <c r="C6" s="3" t="s">
        <v>1091</v>
      </c>
      <c r="D6" s="3">
        <v>460602</v>
      </c>
      <c r="E6" s="3">
        <v>72998</v>
      </c>
      <c r="F6" s="3" t="s">
        <v>1092</v>
      </c>
      <c r="G6" s="3" t="s">
        <v>1070</v>
      </c>
      <c r="H6" s="3" t="s">
        <v>1093</v>
      </c>
    </row>
    <row r="7" spans="1:8" x14ac:dyDescent="0.2">
      <c r="A7" s="2" t="s">
        <v>576</v>
      </c>
      <c r="B7" s="3" t="s">
        <v>1070</v>
      </c>
      <c r="C7" s="3" t="s">
        <v>1070</v>
      </c>
      <c r="D7" s="3" t="s">
        <v>1070</v>
      </c>
      <c r="E7" s="3" t="s">
        <v>1070</v>
      </c>
      <c r="F7" s="3" t="s">
        <v>1070</v>
      </c>
      <c r="G7" s="3" t="s">
        <v>1070</v>
      </c>
      <c r="H7" s="3" t="s">
        <v>1070</v>
      </c>
    </row>
    <row r="8" spans="1:8" x14ac:dyDescent="0.2">
      <c r="A8" s="2" t="s">
        <v>546</v>
      </c>
      <c r="B8" s="3" t="s">
        <v>1118</v>
      </c>
      <c r="C8" s="3" t="s">
        <v>1119</v>
      </c>
      <c r="D8" s="3">
        <v>24779469</v>
      </c>
      <c r="E8" s="3">
        <v>133456</v>
      </c>
      <c r="F8" s="3" t="s">
        <v>1092</v>
      </c>
      <c r="G8" s="3" t="s">
        <v>1070</v>
      </c>
      <c r="H8" s="3" t="s">
        <v>1120</v>
      </c>
    </row>
    <row r="9" spans="1:8" x14ac:dyDescent="0.2">
      <c r="A9" s="2" t="s">
        <v>491</v>
      </c>
      <c r="B9" s="3" t="s">
        <v>148</v>
      </c>
      <c r="C9" s="3" t="s">
        <v>1070</v>
      </c>
      <c r="D9" s="3" t="s">
        <v>1070</v>
      </c>
      <c r="E9" s="3" t="s">
        <v>1070</v>
      </c>
      <c r="F9" s="3" t="s">
        <v>1070</v>
      </c>
      <c r="G9" s="3" t="s">
        <v>1070</v>
      </c>
      <c r="H9" s="3" t="s">
        <v>1070</v>
      </c>
    </row>
    <row r="10" spans="1:8" x14ac:dyDescent="0.2">
      <c r="A10" s="2" t="s">
        <v>980</v>
      </c>
      <c r="B10" s="3" t="s">
        <v>1070</v>
      </c>
      <c r="C10" s="3" t="s">
        <v>1070</v>
      </c>
      <c r="D10" s="3" t="s">
        <v>1070</v>
      </c>
      <c r="E10" s="3" t="s">
        <v>1070</v>
      </c>
      <c r="F10" s="3" t="s">
        <v>1070</v>
      </c>
      <c r="G10" s="3" t="s">
        <v>1070</v>
      </c>
      <c r="H10" s="3" t="s">
        <v>1070</v>
      </c>
    </row>
    <row r="11" spans="1:8" x14ac:dyDescent="0.2">
      <c r="A11" s="2" t="s">
        <v>774</v>
      </c>
      <c r="B11" s="3" t="s">
        <v>1152</v>
      </c>
      <c r="C11" s="3" t="s">
        <v>1153</v>
      </c>
      <c r="D11" s="3">
        <v>53480993</v>
      </c>
      <c r="E11" s="3" t="s">
        <v>1070</v>
      </c>
      <c r="F11" s="3" t="s">
        <v>1070</v>
      </c>
      <c r="G11" s="3" t="s">
        <v>1070</v>
      </c>
      <c r="H11" s="3" t="s">
        <v>1154</v>
      </c>
    </row>
    <row r="12" spans="1:8" x14ac:dyDescent="0.2">
      <c r="A12" s="2" t="s">
        <v>855</v>
      </c>
      <c r="B12" s="3" t="s">
        <v>1178</v>
      </c>
      <c r="C12" s="3" t="s">
        <v>1179</v>
      </c>
      <c r="D12" s="3">
        <v>53481705</v>
      </c>
      <c r="E12" s="3">
        <v>86425</v>
      </c>
      <c r="F12" s="3" t="s">
        <v>1070</v>
      </c>
      <c r="G12" s="3" t="s">
        <v>1070</v>
      </c>
      <c r="H12" s="3" t="s">
        <v>1180</v>
      </c>
    </row>
    <row r="13" spans="1:8" x14ac:dyDescent="0.2">
      <c r="A13" s="2" t="s">
        <v>971</v>
      </c>
      <c r="B13" s="3" t="s">
        <v>126</v>
      </c>
      <c r="C13" s="3" t="s">
        <v>1070</v>
      </c>
      <c r="D13" s="3" t="s">
        <v>1070</v>
      </c>
      <c r="E13" s="3" t="s">
        <v>1070</v>
      </c>
      <c r="F13" s="3" t="s">
        <v>1070</v>
      </c>
      <c r="G13" s="3" t="s">
        <v>1070</v>
      </c>
      <c r="H13" s="3" t="s">
        <v>1070</v>
      </c>
    </row>
    <row r="14" spans="1:8" x14ac:dyDescent="0.2">
      <c r="A14" s="2" t="s">
        <v>1015</v>
      </c>
      <c r="B14" s="3" t="s">
        <v>1207</v>
      </c>
      <c r="C14" s="3" t="s">
        <v>1208</v>
      </c>
      <c r="D14" s="3">
        <v>5280724</v>
      </c>
      <c r="E14" s="3">
        <v>15558</v>
      </c>
      <c r="F14" s="3" t="s">
        <v>1209</v>
      </c>
      <c r="G14" s="3" t="s">
        <v>1070</v>
      </c>
      <c r="H14" s="3" t="s">
        <v>1210</v>
      </c>
    </row>
    <row r="15" spans="1:8" x14ac:dyDescent="0.2">
      <c r="A15" s="2" t="s">
        <v>678</v>
      </c>
      <c r="B15" s="3" t="s">
        <v>678</v>
      </c>
      <c r="C15" s="3" t="s">
        <v>1070</v>
      </c>
      <c r="D15" s="3">
        <v>5283013</v>
      </c>
      <c r="E15" s="3">
        <v>72844</v>
      </c>
      <c r="F15" s="3" t="s">
        <v>1070</v>
      </c>
      <c r="G15" s="3" t="s">
        <v>1070</v>
      </c>
      <c r="H15" s="3" t="s">
        <v>1126</v>
      </c>
    </row>
    <row r="16" spans="1:8" x14ac:dyDescent="0.2">
      <c r="A16" s="2" t="s">
        <v>541</v>
      </c>
      <c r="B16" s="3" t="s">
        <v>202</v>
      </c>
      <c r="C16" s="3" t="s">
        <v>1070</v>
      </c>
      <c r="D16" s="3" t="s">
        <v>1070</v>
      </c>
      <c r="E16" s="3" t="s">
        <v>1070</v>
      </c>
      <c r="F16" s="3" t="s">
        <v>1070</v>
      </c>
      <c r="G16" s="3" t="s">
        <v>1070</v>
      </c>
      <c r="H16" s="3" t="s">
        <v>1070</v>
      </c>
    </row>
    <row r="17" spans="1:8" x14ac:dyDescent="0.2">
      <c r="A17" s="2" t="s">
        <v>687</v>
      </c>
      <c r="B17" s="3" t="s">
        <v>1070</v>
      </c>
      <c r="C17" s="3" t="s">
        <v>1070</v>
      </c>
      <c r="D17" s="3" t="s">
        <v>1070</v>
      </c>
      <c r="E17" s="3" t="s">
        <v>1070</v>
      </c>
      <c r="F17" s="3" t="s">
        <v>1070</v>
      </c>
      <c r="G17" s="3" t="s">
        <v>1070</v>
      </c>
      <c r="H17" s="3" t="s">
        <v>1070</v>
      </c>
    </row>
    <row r="18" spans="1:8" x14ac:dyDescent="0.2">
      <c r="A18" s="2" t="s">
        <v>561</v>
      </c>
      <c r="B18" s="3" t="s">
        <v>1070</v>
      </c>
      <c r="C18" s="3" t="s">
        <v>1070</v>
      </c>
      <c r="D18" s="3" t="s">
        <v>1070</v>
      </c>
      <c r="E18" s="3" t="s">
        <v>1070</v>
      </c>
      <c r="F18" s="3" t="s">
        <v>1070</v>
      </c>
      <c r="G18" s="3" t="s">
        <v>1070</v>
      </c>
      <c r="H18" s="3" t="s">
        <v>1070</v>
      </c>
    </row>
    <row r="19" spans="1:8" x14ac:dyDescent="0.2">
      <c r="A19" s="2" t="s">
        <v>1206</v>
      </c>
      <c r="B19" s="3" t="s">
        <v>1070</v>
      </c>
      <c r="C19" s="3" t="s">
        <v>1070</v>
      </c>
      <c r="D19" s="3" t="s">
        <v>1070</v>
      </c>
      <c r="E19" s="3" t="s">
        <v>1070</v>
      </c>
      <c r="F19" s="3" t="s">
        <v>1070</v>
      </c>
      <c r="G19" s="3" t="s">
        <v>1070</v>
      </c>
      <c r="H19" s="3" t="s">
        <v>1070</v>
      </c>
    </row>
    <row r="20" spans="1:8" x14ac:dyDescent="0.2">
      <c r="A20" s="2" t="s">
        <v>1056</v>
      </c>
      <c r="B20" s="3" t="s">
        <v>1070</v>
      </c>
      <c r="C20" s="3" t="s">
        <v>1070</v>
      </c>
      <c r="D20" s="3" t="s">
        <v>1070</v>
      </c>
      <c r="E20" s="3" t="s">
        <v>1070</v>
      </c>
      <c r="F20" s="3" t="s">
        <v>1070</v>
      </c>
      <c r="G20" s="3" t="s">
        <v>1070</v>
      </c>
      <c r="H20" s="3" t="s">
        <v>1070</v>
      </c>
    </row>
    <row r="21" spans="1:8" x14ac:dyDescent="0.2">
      <c r="A21" s="2" t="s">
        <v>899</v>
      </c>
      <c r="B21" s="3" t="s">
        <v>1070</v>
      </c>
      <c r="C21" s="3" t="s">
        <v>1070</v>
      </c>
      <c r="D21" s="3" t="s">
        <v>1070</v>
      </c>
      <c r="E21" s="3" t="s">
        <v>1070</v>
      </c>
      <c r="F21" s="3" t="s">
        <v>1070</v>
      </c>
      <c r="G21" s="3" t="s">
        <v>1070</v>
      </c>
      <c r="H21" s="3" t="s">
        <v>1070</v>
      </c>
    </row>
    <row r="22" spans="1:8" x14ac:dyDescent="0.2">
      <c r="A22" s="2" t="s">
        <v>850</v>
      </c>
      <c r="B22" s="3" t="s">
        <v>1175</v>
      </c>
      <c r="C22" s="3" t="s">
        <v>1176</v>
      </c>
      <c r="D22" s="3">
        <v>10989404</v>
      </c>
      <c r="E22" s="3">
        <v>37250</v>
      </c>
      <c r="F22" s="3" t="s">
        <v>1070</v>
      </c>
      <c r="G22" s="3" t="s">
        <v>1070</v>
      </c>
      <c r="H22" s="3" t="s">
        <v>1177</v>
      </c>
    </row>
    <row r="23" spans="1:8" x14ac:dyDescent="0.2">
      <c r="A23" s="2" t="s">
        <v>1028</v>
      </c>
      <c r="B23" s="3" t="s">
        <v>1070</v>
      </c>
      <c r="C23" s="3" t="s">
        <v>1070</v>
      </c>
      <c r="D23" s="3" t="s">
        <v>1070</v>
      </c>
      <c r="E23" s="3" t="s">
        <v>1070</v>
      </c>
      <c r="F23" s="3" t="s">
        <v>1070</v>
      </c>
      <c r="G23" s="3" t="s">
        <v>1070</v>
      </c>
      <c r="H23" s="3" t="s">
        <v>1070</v>
      </c>
    </row>
    <row r="24" spans="1:8" x14ac:dyDescent="0.2">
      <c r="A24" s="2" t="s">
        <v>954</v>
      </c>
      <c r="B24" s="3" t="s">
        <v>1212</v>
      </c>
      <c r="C24" s="3" t="s">
        <v>1070</v>
      </c>
      <c r="D24" s="3" t="s">
        <v>1070</v>
      </c>
      <c r="E24" s="3" t="s">
        <v>1070</v>
      </c>
      <c r="F24" s="3" t="s">
        <v>1070</v>
      </c>
      <c r="G24" s="3" t="s">
        <v>1070</v>
      </c>
      <c r="H24" s="3" t="s">
        <v>1070</v>
      </c>
    </row>
    <row r="25" spans="1:8" x14ac:dyDescent="0.2">
      <c r="A25" s="2" t="s">
        <v>1047</v>
      </c>
      <c r="B25" s="3" t="s">
        <v>1070</v>
      </c>
      <c r="C25" s="3" t="s">
        <v>1070</v>
      </c>
      <c r="D25" s="3" t="s">
        <v>1070</v>
      </c>
      <c r="E25" s="3" t="s">
        <v>1070</v>
      </c>
      <c r="F25" s="3" t="s">
        <v>1070</v>
      </c>
      <c r="G25" s="3" t="s">
        <v>1070</v>
      </c>
      <c r="H25" s="3" t="s">
        <v>1070</v>
      </c>
    </row>
    <row r="26" spans="1:8" x14ac:dyDescent="0.2">
      <c r="A26" s="2" t="s">
        <v>645</v>
      </c>
      <c r="B26" s="3" t="s">
        <v>1070</v>
      </c>
      <c r="C26" s="3" t="s">
        <v>1070</v>
      </c>
      <c r="D26" s="3" t="s">
        <v>1070</v>
      </c>
      <c r="E26" s="3" t="s">
        <v>1070</v>
      </c>
      <c r="F26" s="3" t="s">
        <v>1070</v>
      </c>
      <c r="G26" s="3" t="s">
        <v>1070</v>
      </c>
      <c r="H26" s="3" t="s">
        <v>1070</v>
      </c>
    </row>
    <row r="27" spans="1:8" x14ac:dyDescent="0.2">
      <c r="A27" s="2" t="s">
        <v>1002</v>
      </c>
      <c r="B27" s="3" t="s">
        <v>1070</v>
      </c>
      <c r="C27" s="3" t="s">
        <v>1070</v>
      </c>
      <c r="D27" s="3" t="s">
        <v>1070</v>
      </c>
      <c r="E27" s="3" t="s">
        <v>1070</v>
      </c>
      <c r="F27" s="3" t="s">
        <v>1070</v>
      </c>
      <c r="G27" s="3" t="s">
        <v>1070</v>
      </c>
      <c r="H27" s="3" t="s">
        <v>1070</v>
      </c>
    </row>
    <row r="28" spans="1:8" x14ac:dyDescent="0.2">
      <c r="A28" s="2" t="s">
        <v>1036</v>
      </c>
      <c r="B28" s="3" t="s">
        <v>1070</v>
      </c>
      <c r="C28" s="3" t="s">
        <v>1070</v>
      </c>
      <c r="D28" s="3" t="s">
        <v>1070</v>
      </c>
      <c r="E28" s="3" t="s">
        <v>1070</v>
      </c>
      <c r="F28" s="3" t="s">
        <v>1070</v>
      </c>
      <c r="G28" s="3" t="s">
        <v>1070</v>
      </c>
      <c r="H28" s="3" t="s">
        <v>1070</v>
      </c>
    </row>
    <row r="29" spans="1:8" x14ac:dyDescent="0.2">
      <c r="A29" s="2" t="s">
        <v>673</v>
      </c>
      <c r="B29" s="3" t="s">
        <v>1070</v>
      </c>
      <c r="C29" s="3" t="s">
        <v>1070</v>
      </c>
      <c r="D29" s="3" t="s">
        <v>1070</v>
      </c>
      <c r="E29" s="3" t="s">
        <v>1070</v>
      </c>
      <c r="F29" s="3" t="s">
        <v>1070</v>
      </c>
      <c r="G29" s="3" t="s">
        <v>1070</v>
      </c>
      <c r="H29" s="3" t="s">
        <v>1070</v>
      </c>
    </row>
    <row r="30" spans="1:8" x14ac:dyDescent="0.2">
      <c r="A30" s="2" t="s">
        <v>551</v>
      </c>
      <c r="B30" s="3" t="s">
        <v>1109</v>
      </c>
      <c r="C30" s="3" t="s">
        <v>1110</v>
      </c>
      <c r="D30" s="3">
        <v>96801</v>
      </c>
      <c r="E30" s="3">
        <v>73770</v>
      </c>
      <c r="F30" s="3" t="s">
        <v>1070</v>
      </c>
      <c r="G30" s="3" t="s">
        <v>1070</v>
      </c>
      <c r="H30" s="3" t="s">
        <v>1111</v>
      </c>
    </row>
    <row r="31" spans="1:8" x14ac:dyDescent="0.2">
      <c r="A31" s="2" t="s">
        <v>522</v>
      </c>
      <c r="B31" s="3" t="s">
        <v>1070</v>
      </c>
      <c r="C31" s="3" t="s">
        <v>1070</v>
      </c>
      <c r="D31" s="3" t="s">
        <v>1070</v>
      </c>
      <c r="E31" s="3" t="s">
        <v>1070</v>
      </c>
      <c r="F31" s="3" t="s">
        <v>1070</v>
      </c>
      <c r="G31" s="3" t="s">
        <v>1070</v>
      </c>
      <c r="H31" s="3" t="s">
        <v>1070</v>
      </c>
    </row>
    <row r="32" spans="1:8" x14ac:dyDescent="0.2">
      <c r="A32" s="2" t="s">
        <v>747</v>
      </c>
      <c r="B32" s="3" t="s">
        <v>126</v>
      </c>
      <c r="C32" s="3" t="s">
        <v>1145</v>
      </c>
      <c r="D32" s="3">
        <v>444899</v>
      </c>
      <c r="E32" s="3">
        <v>15843</v>
      </c>
      <c r="F32" s="3" t="s">
        <v>1146</v>
      </c>
      <c r="G32" s="3">
        <v>193</v>
      </c>
      <c r="H32" s="3" t="s">
        <v>1147</v>
      </c>
    </row>
    <row r="33" spans="1:8" x14ac:dyDescent="0.2">
      <c r="A33" s="2" t="s">
        <v>403</v>
      </c>
      <c r="B33" s="3" t="s">
        <v>1077</v>
      </c>
      <c r="C33" s="3" t="s">
        <v>1078</v>
      </c>
      <c r="D33" s="3">
        <v>6322</v>
      </c>
      <c r="E33" s="3">
        <v>16467</v>
      </c>
      <c r="F33" s="3" t="s">
        <v>1079</v>
      </c>
      <c r="G33" s="3">
        <v>5502</v>
      </c>
      <c r="H33" s="3" t="s">
        <v>1080</v>
      </c>
    </row>
    <row r="34" spans="1:8" x14ac:dyDescent="0.2">
      <c r="A34" s="2" t="s">
        <v>947</v>
      </c>
      <c r="B34" s="3" t="s">
        <v>1070</v>
      </c>
      <c r="C34" s="3" t="s">
        <v>1070</v>
      </c>
      <c r="D34" s="3" t="s">
        <v>1070</v>
      </c>
      <c r="E34" s="3" t="s">
        <v>1070</v>
      </c>
      <c r="F34" s="3" t="s">
        <v>1070</v>
      </c>
      <c r="G34" s="3" t="s">
        <v>1070</v>
      </c>
      <c r="H34" s="3" t="s">
        <v>1070</v>
      </c>
    </row>
    <row r="35" spans="1:8" x14ac:dyDescent="0.2">
      <c r="A35" s="2" t="s">
        <v>669</v>
      </c>
      <c r="B35" s="3" t="s">
        <v>669</v>
      </c>
      <c r="C35" s="3" t="s">
        <v>1121</v>
      </c>
      <c r="D35" s="3">
        <v>242</v>
      </c>
      <c r="E35" s="3">
        <v>16150</v>
      </c>
      <c r="F35" s="3" t="s">
        <v>1070</v>
      </c>
      <c r="G35" s="3" t="s">
        <v>1070</v>
      </c>
      <c r="H35" s="3" t="s">
        <v>1122</v>
      </c>
    </row>
    <row r="36" spans="1:8" x14ac:dyDescent="0.2">
      <c r="A36" s="2" t="s">
        <v>336</v>
      </c>
      <c r="B36" s="3" t="s">
        <v>1101</v>
      </c>
      <c r="C36" s="3" t="s">
        <v>1102</v>
      </c>
      <c r="D36" s="3">
        <v>7045767</v>
      </c>
      <c r="E36" s="3">
        <v>57589</v>
      </c>
      <c r="F36" s="3" t="s">
        <v>1103</v>
      </c>
      <c r="G36" s="3">
        <v>5213</v>
      </c>
      <c r="H36" s="3" t="s">
        <v>1104</v>
      </c>
    </row>
    <row r="37" spans="1:8" x14ac:dyDescent="0.2">
      <c r="A37" s="2" t="s">
        <v>988</v>
      </c>
      <c r="B37" s="3" t="s">
        <v>1070</v>
      </c>
      <c r="C37" s="3" t="s">
        <v>1070</v>
      </c>
      <c r="D37" s="3" t="s">
        <v>1070</v>
      </c>
      <c r="E37" s="3" t="s">
        <v>1070</v>
      </c>
      <c r="F37" s="3" t="s">
        <v>1070</v>
      </c>
      <c r="G37" s="3" t="s">
        <v>1070</v>
      </c>
      <c r="H37" s="3" t="s">
        <v>1070</v>
      </c>
    </row>
    <row r="38" spans="1:8" x14ac:dyDescent="0.2">
      <c r="A38" s="2" t="s">
        <v>470</v>
      </c>
      <c r="B38" s="3" t="s">
        <v>1088</v>
      </c>
      <c r="C38" s="3" t="s">
        <v>1089</v>
      </c>
      <c r="D38" s="3">
        <v>14767871</v>
      </c>
      <c r="E38" s="3">
        <v>71052</v>
      </c>
      <c r="F38" s="3" t="s">
        <v>1070</v>
      </c>
      <c r="G38" s="3" t="s">
        <v>1070</v>
      </c>
      <c r="H38" s="3" t="s">
        <v>1090</v>
      </c>
    </row>
    <row r="39" spans="1:8" x14ac:dyDescent="0.2">
      <c r="A39" s="2" t="s">
        <v>704</v>
      </c>
      <c r="B39" s="3" t="s">
        <v>1132</v>
      </c>
      <c r="C39" s="3" t="s">
        <v>1133</v>
      </c>
      <c r="D39" s="3">
        <v>5497182</v>
      </c>
      <c r="E39" s="3">
        <v>53488</v>
      </c>
      <c r="F39" s="3" t="s">
        <v>1134</v>
      </c>
      <c r="G39" s="3">
        <v>194</v>
      </c>
      <c r="H39" s="3" t="s">
        <v>1135</v>
      </c>
    </row>
    <row r="40" spans="1:8" x14ac:dyDescent="0.2">
      <c r="A40" s="2" t="s">
        <v>760</v>
      </c>
      <c r="B40" s="3" t="s">
        <v>1148</v>
      </c>
      <c r="C40" s="3" t="s">
        <v>1149</v>
      </c>
      <c r="D40" s="3">
        <v>5280841</v>
      </c>
      <c r="E40" s="3">
        <v>28873</v>
      </c>
      <c r="F40" s="3" t="s">
        <v>1150</v>
      </c>
      <c r="G40" s="3" t="s">
        <v>1070</v>
      </c>
      <c r="H40" s="3" t="s">
        <v>1151</v>
      </c>
    </row>
    <row r="41" spans="1:8" x14ac:dyDescent="0.2">
      <c r="A41" s="2" t="s">
        <v>691</v>
      </c>
      <c r="B41" s="3" t="s">
        <v>1127</v>
      </c>
      <c r="C41" s="3" t="s">
        <v>1128</v>
      </c>
      <c r="D41" s="3">
        <v>2901</v>
      </c>
      <c r="E41" s="3">
        <v>40547</v>
      </c>
      <c r="F41" s="3" t="s">
        <v>1129</v>
      </c>
      <c r="G41" s="3" t="s">
        <v>1070</v>
      </c>
      <c r="H41" s="3" t="s">
        <v>1130</v>
      </c>
    </row>
    <row r="42" spans="1:8" x14ac:dyDescent="0.2">
      <c r="A42" s="2" t="s">
        <v>415</v>
      </c>
      <c r="B42" s="3" t="s">
        <v>1097</v>
      </c>
      <c r="C42" s="3" t="s">
        <v>1098</v>
      </c>
      <c r="D42" s="3">
        <v>764</v>
      </c>
      <c r="E42" s="3">
        <v>16235</v>
      </c>
      <c r="F42" s="3" t="s">
        <v>1099</v>
      </c>
      <c r="G42" s="3">
        <v>315</v>
      </c>
      <c r="H42" s="3" t="s">
        <v>1100</v>
      </c>
    </row>
    <row r="43" spans="1:8" x14ac:dyDescent="0.2">
      <c r="A43" s="2" t="s">
        <v>526</v>
      </c>
      <c r="B43" s="3" t="s">
        <v>1070</v>
      </c>
      <c r="C43" s="3" t="s">
        <v>1070</v>
      </c>
      <c r="D43" s="3" t="s">
        <v>1070</v>
      </c>
      <c r="E43" s="3" t="s">
        <v>1070</v>
      </c>
      <c r="F43" s="3" t="s">
        <v>1070</v>
      </c>
      <c r="G43" s="3" t="s">
        <v>1070</v>
      </c>
      <c r="H43" s="3" t="s">
        <v>1070</v>
      </c>
    </row>
    <row r="44" spans="1:8" x14ac:dyDescent="0.2">
      <c r="A44" s="2" t="s">
        <v>942</v>
      </c>
      <c r="B44" s="3" t="s">
        <v>34</v>
      </c>
      <c r="C44" s="3" t="s">
        <v>1070</v>
      </c>
      <c r="D44" s="3" t="s">
        <v>1070</v>
      </c>
      <c r="E44" s="3" t="s">
        <v>1070</v>
      </c>
      <c r="F44" s="3" t="s">
        <v>1070</v>
      </c>
      <c r="G44" s="3" t="s">
        <v>1070</v>
      </c>
      <c r="H44" s="3" t="s">
        <v>1070</v>
      </c>
    </row>
    <row r="45" spans="1:8" x14ac:dyDescent="0.2">
      <c r="A45" s="2" t="s">
        <v>742</v>
      </c>
      <c r="B45" s="3" t="s">
        <v>1216</v>
      </c>
      <c r="C45" s="3" t="s">
        <v>1070</v>
      </c>
      <c r="D45" s="3" t="s">
        <v>1070</v>
      </c>
      <c r="E45" s="3" t="s">
        <v>1070</v>
      </c>
      <c r="F45" s="3" t="s">
        <v>1070</v>
      </c>
      <c r="G45" s="3" t="s">
        <v>1070</v>
      </c>
      <c r="H45" s="3" t="s">
        <v>1070</v>
      </c>
    </row>
    <row r="46" spans="1:8" x14ac:dyDescent="0.2">
      <c r="A46" s="2" t="s">
        <v>602</v>
      </c>
      <c r="B46" s="3" t="s">
        <v>1070</v>
      </c>
      <c r="C46" s="3" t="s">
        <v>1070</v>
      </c>
      <c r="D46" s="3" t="s">
        <v>1070</v>
      </c>
      <c r="E46" s="3" t="s">
        <v>1070</v>
      </c>
      <c r="F46" s="3" t="s">
        <v>1070</v>
      </c>
      <c r="G46" s="3" t="s">
        <v>1070</v>
      </c>
      <c r="H46" s="3" t="s">
        <v>1070</v>
      </c>
    </row>
    <row r="47" spans="1:8" x14ac:dyDescent="0.2">
      <c r="A47" s="2" t="s">
        <v>908</v>
      </c>
      <c r="B47" s="3" t="s">
        <v>1070</v>
      </c>
      <c r="C47" s="3" t="s">
        <v>1070</v>
      </c>
      <c r="D47" s="3" t="s">
        <v>1070</v>
      </c>
      <c r="E47" s="3" t="s">
        <v>1070</v>
      </c>
      <c r="F47" s="3" t="s">
        <v>1070</v>
      </c>
      <c r="G47" s="3" t="s">
        <v>1070</v>
      </c>
      <c r="H47" s="3" t="s">
        <v>1070</v>
      </c>
    </row>
    <row r="48" spans="1:8" x14ac:dyDescent="0.2">
      <c r="A48" s="2" t="s">
        <v>718</v>
      </c>
      <c r="B48" s="3" t="s">
        <v>1070</v>
      </c>
      <c r="C48" s="3" t="s">
        <v>1070</v>
      </c>
      <c r="D48" s="3" t="s">
        <v>1070</v>
      </c>
      <c r="E48" s="3" t="s">
        <v>1070</v>
      </c>
      <c r="F48" s="3" t="s">
        <v>1070</v>
      </c>
      <c r="G48" s="3" t="s">
        <v>1070</v>
      </c>
      <c r="H48" s="3" t="s">
        <v>1070</v>
      </c>
    </row>
    <row r="49" spans="1:8" x14ac:dyDescent="0.2">
      <c r="A49" s="2" t="s">
        <v>362</v>
      </c>
      <c r="B49" s="3" t="s">
        <v>1211</v>
      </c>
      <c r="C49" s="3" t="s">
        <v>1074</v>
      </c>
      <c r="D49" s="3">
        <v>773</v>
      </c>
      <c r="E49" s="3">
        <v>27570</v>
      </c>
      <c r="F49" s="3" t="s">
        <v>1075</v>
      </c>
      <c r="G49" s="3" t="s">
        <v>1070</v>
      </c>
      <c r="H49" s="3" t="s">
        <v>1076</v>
      </c>
    </row>
    <row r="50" spans="1:8" x14ac:dyDescent="0.2">
      <c r="A50" s="2" t="s">
        <v>1006</v>
      </c>
      <c r="B50" s="3" t="s">
        <v>1202</v>
      </c>
      <c r="C50" s="3" t="s">
        <v>1203</v>
      </c>
      <c r="D50" s="3">
        <v>115244</v>
      </c>
      <c r="E50" s="3">
        <v>35280</v>
      </c>
      <c r="F50" s="3" t="s">
        <v>1204</v>
      </c>
      <c r="G50" s="3">
        <v>7089</v>
      </c>
      <c r="H50" s="3" t="s">
        <v>1205</v>
      </c>
    </row>
    <row r="51" spans="1:8" x14ac:dyDescent="0.2">
      <c r="A51" s="2" t="s">
        <v>531</v>
      </c>
      <c r="B51" s="3" t="s">
        <v>1070</v>
      </c>
      <c r="C51" s="3" t="s">
        <v>1070</v>
      </c>
      <c r="D51" s="3" t="s">
        <v>1070</v>
      </c>
      <c r="E51" s="3" t="s">
        <v>1070</v>
      </c>
      <c r="F51" s="3" t="s">
        <v>1070</v>
      </c>
      <c r="G51" s="3" t="s">
        <v>1070</v>
      </c>
      <c r="H51" s="3" t="s">
        <v>1070</v>
      </c>
    </row>
    <row r="52" spans="1:8" x14ac:dyDescent="0.2">
      <c r="A52" s="2" t="s">
        <v>881</v>
      </c>
      <c r="B52" s="3" t="s">
        <v>1188</v>
      </c>
      <c r="C52" s="3" t="s">
        <v>1189</v>
      </c>
      <c r="D52" s="3">
        <v>5312529</v>
      </c>
      <c r="E52" s="3">
        <v>53460</v>
      </c>
      <c r="F52" s="3" t="s">
        <v>1190</v>
      </c>
      <c r="G52" s="3" t="s">
        <v>1070</v>
      </c>
      <c r="H52" s="3" t="s">
        <v>1191</v>
      </c>
    </row>
    <row r="53" spans="1:8" x14ac:dyDescent="0.2">
      <c r="A53" s="2" t="s">
        <v>442</v>
      </c>
      <c r="B53" s="3" t="s">
        <v>1114</v>
      </c>
      <c r="C53" s="3" t="s">
        <v>1115</v>
      </c>
      <c r="D53" s="3">
        <v>6021</v>
      </c>
      <c r="E53" s="3">
        <v>17596</v>
      </c>
      <c r="F53" s="3" t="s">
        <v>1116</v>
      </c>
      <c r="G53" s="3">
        <v>84</v>
      </c>
      <c r="H53" s="3" t="s">
        <v>1117</v>
      </c>
    </row>
    <row r="54" spans="1:8" x14ac:dyDescent="0.2">
      <c r="A54" s="2" t="s">
        <v>845</v>
      </c>
      <c r="B54" s="3" t="s">
        <v>1172</v>
      </c>
      <c r="C54" s="3" t="s">
        <v>1173</v>
      </c>
      <c r="D54" s="3">
        <v>13879965</v>
      </c>
      <c r="E54" s="3" t="s">
        <v>1070</v>
      </c>
      <c r="F54" s="3" t="s">
        <v>1070</v>
      </c>
      <c r="G54" s="3" t="s">
        <v>1070</v>
      </c>
      <c r="H54" s="3" t="s">
        <v>1174</v>
      </c>
    </row>
    <row r="55" spans="1:8" x14ac:dyDescent="0.2">
      <c r="A55" s="2" t="s">
        <v>485</v>
      </c>
      <c r="B55" s="3" t="s">
        <v>485</v>
      </c>
      <c r="C55" s="3" t="s">
        <v>1165</v>
      </c>
      <c r="D55" s="3">
        <v>444876</v>
      </c>
      <c r="E55" s="3">
        <v>74076</v>
      </c>
      <c r="F55" s="3" t="s">
        <v>1070</v>
      </c>
      <c r="G55" s="3" t="s">
        <v>1070</v>
      </c>
      <c r="H55" s="3" t="s">
        <v>1166</v>
      </c>
    </row>
    <row r="56" spans="1:8" x14ac:dyDescent="0.2">
      <c r="A56" s="2" t="s">
        <v>456</v>
      </c>
      <c r="B56" s="3" t="s">
        <v>235</v>
      </c>
      <c r="C56" s="3" t="s">
        <v>1070</v>
      </c>
      <c r="D56" s="3" t="s">
        <v>1070</v>
      </c>
      <c r="E56" s="3" t="s">
        <v>1070</v>
      </c>
      <c r="F56" s="3" t="s">
        <v>1070</v>
      </c>
      <c r="G56" s="3" t="s">
        <v>1070</v>
      </c>
      <c r="H56" s="3" t="s">
        <v>1070</v>
      </c>
    </row>
    <row r="57" spans="1:8" x14ac:dyDescent="0.2">
      <c r="A57" s="2" t="s">
        <v>506</v>
      </c>
      <c r="B57" s="3" t="s">
        <v>506</v>
      </c>
      <c r="C57" s="3" t="s">
        <v>1094</v>
      </c>
      <c r="D57" s="3">
        <v>94244</v>
      </c>
      <c r="E57" s="3">
        <v>73531</v>
      </c>
      <c r="F57" s="3" t="s">
        <v>1095</v>
      </c>
      <c r="G57" s="3" t="s">
        <v>1070</v>
      </c>
      <c r="H57" s="3" t="s">
        <v>1096</v>
      </c>
    </row>
    <row r="58" spans="1:8" x14ac:dyDescent="0.2">
      <c r="A58" s="2" t="s">
        <v>872</v>
      </c>
      <c r="B58" s="3" t="s">
        <v>1198</v>
      </c>
      <c r="C58" s="3" t="s">
        <v>1199</v>
      </c>
      <c r="D58" s="3">
        <v>5280450</v>
      </c>
      <c r="E58" s="3">
        <v>17351</v>
      </c>
      <c r="F58" s="3" t="s">
        <v>1200</v>
      </c>
      <c r="G58" s="3">
        <v>191</v>
      </c>
      <c r="H58" s="3" t="s">
        <v>1201</v>
      </c>
    </row>
    <row r="59" spans="1:8" x14ac:dyDescent="0.2">
      <c r="A59" s="2" t="s">
        <v>461</v>
      </c>
      <c r="B59" s="3" t="s">
        <v>1070</v>
      </c>
      <c r="C59" s="3" t="s">
        <v>1070</v>
      </c>
      <c r="D59" s="3" t="s">
        <v>1070</v>
      </c>
      <c r="E59" s="3" t="s">
        <v>1070</v>
      </c>
      <c r="F59" s="3" t="s">
        <v>1070</v>
      </c>
      <c r="G59" s="3" t="s">
        <v>1070</v>
      </c>
      <c r="H59" s="3" t="s">
        <v>1070</v>
      </c>
    </row>
    <row r="60" spans="1:8" x14ac:dyDescent="0.2">
      <c r="A60" s="2" t="s">
        <v>1131</v>
      </c>
      <c r="B60" s="3" t="s">
        <v>1070</v>
      </c>
      <c r="C60" s="3" t="s">
        <v>1070</v>
      </c>
      <c r="D60" s="3" t="s">
        <v>1070</v>
      </c>
      <c r="E60" s="3" t="s">
        <v>1070</v>
      </c>
      <c r="F60" s="3" t="s">
        <v>1070</v>
      </c>
      <c r="G60" s="3" t="s">
        <v>1070</v>
      </c>
      <c r="H60" s="3" t="s">
        <v>1070</v>
      </c>
    </row>
    <row r="61" spans="1:8" x14ac:dyDescent="0.2">
      <c r="A61" s="2" t="s">
        <v>590</v>
      </c>
      <c r="B61" s="3" t="s">
        <v>1070</v>
      </c>
      <c r="C61" s="3" t="s">
        <v>1070</v>
      </c>
      <c r="D61" s="3" t="s">
        <v>1070</v>
      </c>
      <c r="E61" s="3" t="s">
        <v>1070</v>
      </c>
      <c r="F61" s="3" t="s">
        <v>1070</v>
      </c>
      <c r="G61" s="3" t="s">
        <v>1070</v>
      </c>
      <c r="H61" s="3" t="s">
        <v>1070</v>
      </c>
    </row>
    <row r="62" spans="1:8" x14ac:dyDescent="0.2">
      <c r="A62" s="2" t="s">
        <v>480</v>
      </c>
      <c r="B62" s="3" t="s">
        <v>37</v>
      </c>
      <c r="C62" s="3" t="s">
        <v>1070</v>
      </c>
      <c r="D62" s="3" t="s">
        <v>1070</v>
      </c>
      <c r="E62" s="3" t="s">
        <v>1070</v>
      </c>
      <c r="F62" s="3" t="s">
        <v>1070</v>
      </c>
      <c r="G62" s="3" t="s">
        <v>1070</v>
      </c>
      <c r="H62" s="3" t="s">
        <v>1070</v>
      </c>
    </row>
    <row r="63" spans="1:8" x14ac:dyDescent="0.2">
      <c r="A63" s="2" t="s">
        <v>475</v>
      </c>
      <c r="B63" s="3" t="s">
        <v>1142</v>
      </c>
      <c r="C63" s="3" t="s">
        <v>1143</v>
      </c>
      <c r="D63" s="3">
        <v>24779458</v>
      </c>
      <c r="E63" s="3">
        <v>131924</v>
      </c>
      <c r="F63" s="3" t="s">
        <v>1092</v>
      </c>
      <c r="G63" s="3" t="s">
        <v>1070</v>
      </c>
      <c r="H63" s="3" t="s">
        <v>1144</v>
      </c>
    </row>
    <row r="64" spans="1:8" x14ac:dyDescent="0.2">
      <c r="A64" s="2" t="s">
        <v>581</v>
      </c>
      <c r="B64" s="3" t="s">
        <v>1070</v>
      </c>
      <c r="C64" s="3" t="s">
        <v>1070</v>
      </c>
      <c r="D64" s="3" t="s">
        <v>1070</v>
      </c>
      <c r="E64" s="3" t="s">
        <v>1070</v>
      </c>
      <c r="F64" s="3" t="s">
        <v>1070</v>
      </c>
      <c r="G64" s="3" t="s">
        <v>1070</v>
      </c>
      <c r="H64" s="3" t="s">
        <v>1070</v>
      </c>
    </row>
    <row r="65" spans="1:8" x14ac:dyDescent="0.2">
      <c r="A65" s="2" t="s">
        <v>824</v>
      </c>
      <c r="B65" s="3" t="s">
        <v>1181</v>
      </c>
      <c r="C65" s="3" t="s">
        <v>1182</v>
      </c>
      <c r="D65" s="3">
        <v>52924047</v>
      </c>
      <c r="E65" s="3">
        <v>88696</v>
      </c>
      <c r="F65" s="3" t="s">
        <v>1092</v>
      </c>
      <c r="G65" s="3" t="s">
        <v>1070</v>
      </c>
      <c r="H65" s="3" t="s">
        <v>1183</v>
      </c>
    </row>
    <row r="66" spans="1:8" x14ac:dyDescent="0.2">
      <c r="A66" s="2" t="s">
        <v>790</v>
      </c>
      <c r="B66" s="3" t="s">
        <v>1167</v>
      </c>
      <c r="C66" s="3" t="s">
        <v>1168</v>
      </c>
      <c r="D66" s="3">
        <v>52924055</v>
      </c>
      <c r="E66" s="3">
        <v>86256</v>
      </c>
      <c r="F66" s="3" t="s">
        <v>1092</v>
      </c>
      <c r="G66" s="3" t="s">
        <v>1070</v>
      </c>
      <c r="H66" s="3" t="s">
        <v>1169</v>
      </c>
    </row>
    <row r="67" spans="1:8" x14ac:dyDescent="0.2">
      <c r="A67" s="2" t="s">
        <v>795</v>
      </c>
      <c r="B67" s="3" t="s">
        <v>1155</v>
      </c>
      <c r="C67" s="3" t="s">
        <v>1156</v>
      </c>
      <c r="D67" s="3">
        <v>53480469</v>
      </c>
      <c r="E67" s="3">
        <v>86259</v>
      </c>
      <c r="F67" s="3" t="s">
        <v>1092</v>
      </c>
      <c r="G67" s="3" t="s">
        <v>1070</v>
      </c>
      <c r="H67" s="3" t="s">
        <v>1157</v>
      </c>
    </row>
    <row r="68" spans="1:8" x14ac:dyDescent="0.2">
      <c r="A68" s="2" t="s">
        <v>728</v>
      </c>
      <c r="B68" s="3" t="s">
        <v>1139</v>
      </c>
      <c r="C68" s="3" t="s">
        <v>1140</v>
      </c>
      <c r="D68" s="3">
        <v>11757087</v>
      </c>
      <c r="E68" s="3" t="s">
        <v>1070</v>
      </c>
      <c r="F68" s="3" t="s">
        <v>1092</v>
      </c>
      <c r="G68" s="3" t="s">
        <v>1070</v>
      </c>
      <c r="H68" s="3" t="s">
        <v>1141</v>
      </c>
    </row>
    <row r="69" spans="1:8" x14ac:dyDescent="0.2">
      <c r="A69" s="2" t="s">
        <v>709</v>
      </c>
      <c r="B69" s="3" t="s">
        <v>1136</v>
      </c>
      <c r="C69" s="3" t="s">
        <v>1137</v>
      </c>
      <c r="D69" s="3">
        <v>52924039</v>
      </c>
      <c r="E69" s="3">
        <v>133657</v>
      </c>
      <c r="F69" s="3" t="s">
        <v>1092</v>
      </c>
      <c r="G69" s="3" t="s">
        <v>1070</v>
      </c>
      <c r="H69" s="3" t="s">
        <v>1138</v>
      </c>
    </row>
    <row r="70" spans="1:8" x14ac:dyDescent="0.2">
      <c r="A70" s="2" t="s">
        <v>659</v>
      </c>
      <c r="B70" s="3" t="s">
        <v>1123</v>
      </c>
      <c r="C70" s="3" t="s">
        <v>1124</v>
      </c>
      <c r="D70" s="3">
        <v>52925146</v>
      </c>
      <c r="E70" s="3" t="s">
        <v>1070</v>
      </c>
      <c r="F70" s="3" t="s">
        <v>1070</v>
      </c>
      <c r="G70" s="3" t="s">
        <v>1070</v>
      </c>
      <c r="H70" s="3" t="s">
        <v>1125</v>
      </c>
    </row>
    <row r="71" spans="1:8" x14ac:dyDescent="0.2">
      <c r="A71" s="2" t="s">
        <v>913</v>
      </c>
      <c r="B71" s="3" t="s">
        <v>1070</v>
      </c>
      <c r="C71" s="3" t="s">
        <v>1070</v>
      </c>
      <c r="D71" s="3" t="s">
        <v>1070</v>
      </c>
      <c r="E71" s="3" t="s">
        <v>1070</v>
      </c>
      <c r="F71" s="3" t="s">
        <v>1070</v>
      </c>
      <c r="G71" s="3" t="s">
        <v>1070</v>
      </c>
      <c r="H71" s="3" t="s">
        <v>1070</v>
      </c>
    </row>
    <row r="72" spans="1:8" x14ac:dyDescent="0.2">
      <c r="A72" s="2" t="s">
        <v>800</v>
      </c>
      <c r="B72" s="3" t="s">
        <v>1070</v>
      </c>
      <c r="C72" s="3" t="s">
        <v>1070</v>
      </c>
      <c r="D72" s="3" t="s">
        <v>1070</v>
      </c>
      <c r="E72" s="3" t="s">
        <v>1070</v>
      </c>
      <c r="F72" s="3" t="s">
        <v>1070</v>
      </c>
      <c r="G72" s="3" t="s">
        <v>1070</v>
      </c>
      <c r="H72" s="3" t="s">
        <v>1070</v>
      </c>
    </row>
    <row r="73" spans="1:8" x14ac:dyDescent="0.2">
      <c r="A73" s="2" t="s">
        <v>347</v>
      </c>
      <c r="B73" s="3" t="s">
        <v>1070</v>
      </c>
      <c r="C73" s="3" t="s">
        <v>1070</v>
      </c>
      <c r="D73" s="3" t="s">
        <v>1070</v>
      </c>
      <c r="E73" s="3" t="s">
        <v>1070</v>
      </c>
      <c r="F73" s="3" t="s">
        <v>1070</v>
      </c>
      <c r="G73" s="3" t="s">
        <v>1070</v>
      </c>
      <c r="H73" s="3" t="s">
        <v>1070</v>
      </c>
    </row>
    <row r="74" spans="1:8" x14ac:dyDescent="0.2">
      <c r="A74" s="2" t="s">
        <v>805</v>
      </c>
      <c r="B74" s="3" t="s">
        <v>1161</v>
      </c>
      <c r="C74" s="3" t="s">
        <v>1162</v>
      </c>
      <c r="D74" s="3">
        <v>448580</v>
      </c>
      <c r="E74" s="3">
        <v>21557</v>
      </c>
      <c r="F74" s="3" t="s">
        <v>1163</v>
      </c>
      <c r="G74" s="3" t="s">
        <v>1070</v>
      </c>
      <c r="H74" s="3" t="s">
        <v>1164</v>
      </c>
    </row>
    <row r="75" spans="1:8" x14ac:dyDescent="0.2">
      <c r="A75" s="2" t="s">
        <v>997</v>
      </c>
      <c r="B75" s="3" t="s">
        <v>1070</v>
      </c>
      <c r="C75" s="3" t="s">
        <v>1070</v>
      </c>
      <c r="D75" s="3" t="s">
        <v>1070</v>
      </c>
      <c r="E75" s="3" t="s">
        <v>1070</v>
      </c>
      <c r="F75" s="3" t="s">
        <v>1070</v>
      </c>
      <c r="G75" s="3" t="s">
        <v>1070</v>
      </c>
      <c r="H75" s="3" t="s">
        <v>1070</v>
      </c>
    </row>
    <row r="76" spans="1:8" x14ac:dyDescent="0.2">
      <c r="A76" s="2" t="s">
        <v>922</v>
      </c>
      <c r="B76" s="3" t="s">
        <v>1213</v>
      </c>
      <c r="C76" s="3" t="s">
        <v>1070</v>
      </c>
      <c r="D76" s="3" t="s">
        <v>1070</v>
      </c>
      <c r="E76" s="3" t="s">
        <v>1070</v>
      </c>
      <c r="F76" s="3" t="s">
        <v>1070</v>
      </c>
      <c r="G76" s="3" t="s">
        <v>1070</v>
      </c>
      <c r="H76" s="3" t="s">
        <v>1070</v>
      </c>
    </row>
    <row r="77" spans="1:8" x14ac:dyDescent="0.2">
      <c r="A77" s="2" t="s">
        <v>860</v>
      </c>
      <c r="B77" s="3" t="s">
        <v>1070</v>
      </c>
      <c r="C77" s="3" t="s">
        <v>1070</v>
      </c>
      <c r="D77" s="3" t="s">
        <v>1070</v>
      </c>
      <c r="E77" s="3" t="s">
        <v>1070</v>
      </c>
      <c r="F77" s="3" t="s">
        <v>1070</v>
      </c>
      <c r="G77" s="3" t="s">
        <v>1070</v>
      </c>
      <c r="H77" s="3" t="s">
        <v>1070</v>
      </c>
    </row>
    <row r="78" spans="1:8" x14ac:dyDescent="0.2">
      <c r="A78" s="2" t="s">
        <v>323</v>
      </c>
      <c r="B78" s="3" t="s">
        <v>1070</v>
      </c>
      <c r="C78" s="3" t="s">
        <v>1070</v>
      </c>
      <c r="D78" s="3" t="s">
        <v>1070</v>
      </c>
      <c r="E78" s="3" t="s">
        <v>1070</v>
      </c>
      <c r="F78" s="3" t="s">
        <v>1070</v>
      </c>
      <c r="G78" s="3" t="s">
        <v>1070</v>
      </c>
      <c r="H78" s="3" t="s">
        <v>1070</v>
      </c>
    </row>
    <row r="79" spans="1:8" x14ac:dyDescent="0.2">
      <c r="A79" s="2" t="s">
        <v>752</v>
      </c>
      <c r="B79" s="3" t="s">
        <v>752</v>
      </c>
      <c r="C79" s="3" t="s">
        <v>1184</v>
      </c>
      <c r="D79" s="3">
        <v>46907933</v>
      </c>
      <c r="E79" s="3">
        <v>84651</v>
      </c>
      <c r="F79" s="3" t="s">
        <v>1070</v>
      </c>
      <c r="G79" s="3" t="s">
        <v>1070</v>
      </c>
      <c r="H79" s="3" t="s">
        <v>1185</v>
      </c>
    </row>
    <row r="80" spans="1:8" x14ac:dyDescent="0.2">
      <c r="A80" s="2" t="s">
        <v>934</v>
      </c>
      <c r="B80" s="3" t="s">
        <v>1070</v>
      </c>
      <c r="C80" s="3" t="s">
        <v>1070</v>
      </c>
      <c r="D80" s="3" t="s">
        <v>1070</v>
      </c>
      <c r="E80" s="3" t="s">
        <v>1070</v>
      </c>
      <c r="F80" s="3" t="s">
        <v>1070</v>
      </c>
      <c r="G80" s="3" t="s">
        <v>1070</v>
      </c>
      <c r="H80" s="3" t="s">
        <v>1070</v>
      </c>
    </row>
    <row r="81" spans="1:8" x14ac:dyDescent="0.2">
      <c r="A81" s="2" t="s">
        <v>930</v>
      </c>
      <c r="B81" s="3" t="s">
        <v>1070</v>
      </c>
      <c r="C81" s="3" t="s">
        <v>1070</v>
      </c>
      <c r="D81" s="3" t="s">
        <v>1070</v>
      </c>
      <c r="E81" s="3" t="s">
        <v>1070</v>
      </c>
      <c r="F81" s="3" t="s">
        <v>1070</v>
      </c>
      <c r="G81" s="3" t="s">
        <v>1070</v>
      </c>
      <c r="H81" s="3" t="s">
        <v>1070</v>
      </c>
    </row>
    <row r="82" spans="1:8" x14ac:dyDescent="0.2">
      <c r="A82" s="2" t="s">
        <v>650</v>
      </c>
      <c r="B82" s="3" t="s">
        <v>1070</v>
      </c>
      <c r="C82" s="3" t="s">
        <v>1070</v>
      </c>
      <c r="D82" s="3" t="s">
        <v>1070</v>
      </c>
      <c r="E82" s="3" t="s">
        <v>1070</v>
      </c>
      <c r="F82" s="3" t="s">
        <v>1070</v>
      </c>
      <c r="G82" s="3" t="s">
        <v>1070</v>
      </c>
      <c r="H82" s="3" t="s">
        <v>1070</v>
      </c>
    </row>
    <row r="83" spans="1:8" x14ac:dyDescent="0.2">
      <c r="A83" s="2" t="s">
        <v>595</v>
      </c>
      <c r="B83" s="3" t="s">
        <v>1070</v>
      </c>
      <c r="C83" s="3" t="s">
        <v>1070</v>
      </c>
      <c r="D83" s="3" t="s">
        <v>1070</v>
      </c>
      <c r="E83" s="3" t="s">
        <v>1070</v>
      </c>
      <c r="F83" s="3" t="s">
        <v>1070</v>
      </c>
      <c r="G83" s="3" t="s">
        <v>1070</v>
      </c>
      <c r="H83" s="3" t="s">
        <v>1070</v>
      </c>
    </row>
    <row r="84" spans="1:8" x14ac:dyDescent="0.2">
      <c r="A84" s="2" t="s">
        <v>634</v>
      </c>
      <c r="B84" s="3" t="s">
        <v>1158</v>
      </c>
      <c r="C84" s="3" t="s">
        <v>1159</v>
      </c>
      <c r="D84" s="3">
        <v>7010565</v>
      </c>
      <c r="E84" s="3">
        <v>74717</v>
      </c>
      <c r="F84" s="3" t="s">
        <v>1070</v>
      </c>
      <c r="G84" s="3" t="s">
        <v>1070</v>
      </c>
      <c r="H84" s="3" t="s">
        <v>1160</v>
      </c>
    </row>
    <row r="85" spans="1:8" x14ac:dyDescent="0.2">
      <c r="A85" s="2" t="s">
        <v>926</v>
      </c>
      <c r="B85" s="3" t="s">
        <v>1070</v>
      </c>
      <c r="C85" s="3" t="s">
        <v>1070</v>
      </c>
      <c r="D85" s="3" t="s">
        <v>1070</v>
      </c>
      <c r="E85" s="3" t="s">
        <v>1070</v>
      </c>
      <c r="F85" s="3" t="s">
        <v>1070</v>
      </c>
      <c r="G85" s="3" t="s">
        <v>1070</v>
      </c>
      <c r="H85" s="3" t="s">
        <v>1070</v>
      </c>
    </row>
    <row r="86" spans="1:8" x14ac:dyDescent="0.2">
      <c r="A86" s="2" t="s">
        <v>377</v>
      </c>
      <c r="B86" s="3" t="s">
        <v>1081</v>
      </c>
      <c r="C86" s="3" t="s">
        <v>1082</v>
      </c>
      <c r="D86" s="3" t="s">
        <v>1070</v>
      </c>
      <c r="E86" s="3">
        <v>46968</v>
      </c>
      <c r="F86" s="3" t="s">
        <v>1070</v>
      </c>
      <c r="G86" s="3" t="s">
        <v>1070</v>
      </c>
      <c r="H86" s="3" t="s">
        <v>1083</v>
      </c>
    </row>
    <row r="87" spans="1:8" x14ac:dyDescent="0.2">
      <c r="A87" s="2" t="s">
        <v>447</v>
      </c>
      <c r="B87" s="3" t="s">
        <v>1084</v>
      </c>
      <c r="C87" s="3" t="s">
        <v>1085</v>
      </c>
      <c r="D87" s="3">
        <v>790</v>
      </c>
      <c r="E87" s="3">
        <v>17368</v>
      </c>
      <c r="F87" s="3" t="s">
        <v>1086</v>
      </c>
      <c r="G87" s="3">
        <v>83</v>
      </c>
      <c r="H87" s="3" t="s">
        <v>1087</v>
      </c>
    </row>
    <row r="88" spans="1:8" x14ac:dyDescent="0.2">
      <c r="A88" s="2" t="s">
        <v>966</v>
      </c>
      <c r="B88" s="3" t="s">
        <v>1070</v>
      </c>
      <c r="C88" s="3" t="s">
        <v>1070</v>
      </c>
      <c r="D88" s="3" t="s">
        <v>1070</v>
      </c>
      <c r="E88" s="3" t="s">
        <v>1070</v>
      </c>
      <c r="F88" s="3" t="s">
        <v>1070</v>
      </c>
      <c r="G88" s="3" t="s">
        <v>1070</v>
      </c>
      <c r="H88" s="3" t="s">
        <v>1070</v>
      </c>
    </row>
    <row r="89" spans="1:8" x14ac:dyDescent="0.2">
      <c r="A89" s="2" t="s">
        <v>830</v>
      </c>
      <c r="B89" s="3" t="s">
        <v>830</v>
      </c>
      <c r="C89" s="3" t="s">
        <v>1170</v>
      </c>
      <c r="D89" s="3">
        <v>6438711</v>
      </c>
      <c r="E89" s="3" t="s">
        <v>1070</v>
      </c>
      <c r="F89" s="3" t="s">
        <v>1070</v>
      </c>
      <c r="G89" s="3" t="s">
        <v>1070</v>
      </c>
      <c r="H89" s="3" t="s">
        <v>1171</v>
      </c>
    </row>
    <row r="90" spans="1:8" x14ac:dyDescent="0.2">
      <c r="A90" s="2" t="s">
        <v>876</v>
      </c>
      <c r="B90" s="3" t="s">
        <v>876</v>
      </c>
      <c r="C90" s="3" t="s">
        <v>1186</v>
      </c>
      <c r="D90" s="3">
        <v>7010531</v>
      </c>
      <c r="E90" s="3">
        <v>75012</v>
      </c>
      <c r="F90" s="3" t="s">
        <v>1070</v>
      </c>
      <c r="G90" s="3" t="s">
        <v>1070</v>
      </c>
      <c r="H90" s="3" t="s">
        <v>1187</v>
      </c>
    </row>
    <row r="91" spans="1:8" x14ac:dyDescent="0.2">
      <c r="A91" s="2" t="s">
        <v>585</v>
      </c>
      <c r="B91" s="3" t="s">
        <v>585</v>
      </c>
      <c r="C91" s="3" t="s">
        <v>1112</v>
      </c>
      <c r="D91" s="3">
        <v>6993117</v>
      </c>
      <c r="E91" s="3">
        <v>75013</v>
      </c>
      <c r="F91" s="3" t="s">
        <v>1070</v>
      </c>
      <c r="G91" s="3" t="s">
        <v>1070</v>
      </c>
      <c r="H91" s="3" t="s">
        <v>1113</v>
      </c>
    </row>
    <row r="92" spans="1:8" x14ac:dyDescent="0.2">
      <c r="A92" s="2" t="s">
        <v>357</v>
      </c>
      <c r="B92" s="3" t="s">
        <v>1071</v>
      </c>
      <c r="C92" s="3" t="s">
        <v>1072</v>
      </c>
      <c r="D92" s="3">
        <v>6993119</v>
      </c>
      <c r="E92" s="3">
        <v>75016</v>
      </c>
      <c r="F92" s="3" t="s">
        <v>1070</v>
      </c>
      <c r="G92" s="3" t="s">
        <v>1070</v>
      </c>
      <c r="H92" s="3" t="s">
        <v>1073</v>
      </c>
    </row>
    <row r="93" spans="1:8" x14ac:dyDescent="0.2">
      <c r="A93" s="2" t="s">
        <v>536</v>
      </c>
      <c r="B93" s="3" t="s">
        <v>1105</v>
      </c>
      <c r="C93" s="3" t="s">
        <v>1106</v>
      </c>
      <c r="D93" s="3">
        <v>1188</v>
      </c>
      <c r="E93" s="3">
        <v>17712</v>
      </c>
      <c r="F93" s="3" t="s">
        <v>1107</v>
      </c>
      <c r="G93" s="3">
        <v>82</v>
      </c>
      <c r="H93" s="3" t="s">
        <v>1108</v>
      </c>
    </row>
    <row r="94" spans="1:8" x14ac:dyDescent="0.2">
      <c r="A94" s="2" t="s">
        <v>841</v>
      </c>
      <c r="B94" s="3" t="s">
        <v>1194</v>
      </c>
      <c r="C94" s="3" t="s">
        <v>1195</v>
      </c>
      <c r="D94" s="3">
        <v>445638</v>
      </c>
      <c r="E94" s="3">
        <v>28716</v>
      </c>
      <c r="F94" s="3" t="s">
        <v>1196</v>
      </c>
      <c r="G94" s="3">
        <v>188</v>
      </c>
      <c r="H94" s="3" t="s">
        <v>1197</v>
      </c>
    </row>
  </sheetData>
  <sortState xmlns:xlrd2="http://schemas.microsoft.com/office/spreadsheetml/2017/richdata2" ref="A2:H94">
    <sortCondition ref="A1:A94"/>
  </sortState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D30E8-35DB-B547-8D37-25B2C1718000}">
  <dimension ref="A1:Q111"/>
  <sheetViews>
    <sheetView workbookViewId="0">
      <selection activeCell="B2" sqref="B2:B111"/>
    </sheetView>
  </sheetViews>
  <sheetFormatPr baseColWidth="10" defaultRowHeight="16" x14ac:dyDescent="0.2"/>
  <cols>
    <col min="1" max="1" width="11.6640625" customWidth="1"/>
    <col min="2" max="2" width="51.1640625" customWidth="1"/>
    <col min="3" max="3" width="17.1640625" customWidth="1"/>
    <col min="4" max="4" width="20.33203125" customWidth="1"/>
    <col min="5" max="5" width="14.33203125" customWidth="1"/>
    <col min="6" max="6" width="11.33203125" customWidth="1"/>
    <col min="7" max="7" width="16" customWidth="1"/>
    <col min="8" max="8" width="18.5" customWidth="1"/>
    <col min="9" max="9" width="19.33203125" customWidth="1"/>
    <col min="10" max="10" width="14" customWidth="1"/>
    <col min="11" max="11" width="13.5" customWidth="1"/>
    <col min="12" max="12" width="19.33203125" customWidth="1"/>
    <col min="14" max="14" width="13.5" customWidth="1"/>
    <col min="16" max="16" width="113" bestFit="1" customWidth="1"/>
    <col min="17" max="17" width="8.1640625" customWidth="1"/>
  </cols>
  <sheetData>
    <row r="1" spans="1:17" x14ac:dyDescent="0.2">
      <c r="A1" t="s">
        <v>302</v>
      </c>
      <c r="B1" t="s">
        <v>303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  <c r="I1" t="s">
        <v>312</v>
      </c>
      <c r="J1" t="s">
        <v>313</v>
      </c>
      <c r="K1" t="s">
        <v>314</v>
      </c>
      <c r="L1" t="s">
        <v>315</v>
      </c>
      <c r="M1" t="s">
        <v>316</v>
      </c>
      <c r="N1" t="s">
        <v>317</v>
      </c>
      <c r="O1" t="s">
        <v>318</v>
      </c>
      <c r="P1" t="s">
        <v>319</v>
      </c>
      <c r="Q1" t="s">
        <v>320</v>
      </c>
    </row>
    <row r="2" spans="1:17" x14ac:dyDescent="0.2">
      <c r="A2">
        <v>12335</v>
      </c>
      <c r="B2" t="s">
        <v>1439</v>
      </c>
      <c r="C2">
        <v>3794</v>
      </c>
      <c r="D2">
        <v>1</v>
      </c>
      <c r="E2">
        <v>1</v>
      </c>
      <c r="F2">
        <v>1</v>
      </c>
      <c r="G2">
        <v>1</v>
      </c>
      <c r="H2">
        <v>9.3512969487099806E-2</v>
      </c>
      <c r="I2">
        <v>-63.754094019496399</v>
      </c>
      <c r="J2" t="s">
        <v>321</v>
      </c>
      <c r="K2">
        <v>19.896347387664498</v>
      </c>
      <c r="L2" t="s">
        <v>744</v>
      </c>
      <c r="M2" t="s">
        <v>331</v>
      </c>
      <c r="N2" t="s">
        <v>1437</v>
      </c>
      <c r="O2" t="s">
        <v>1438</v>
      </c>
      <c r="P2" t="s">
        <v>1440</v>
      </c>
      <c r="Q2">
        <v>4.5</v>
      </c>
    </row>
    <row r="3" spans="1:17" x14ac:dyDescent="0.2">
      <c r="A3">
        <v>1090</v>
      </c>
      <c r="B3" t="s">
        <v>428</v>
      </c>
      <c r="C3">
        <v>619</v>
      </c>
      <c r="D3">
        <v>1</v>
      </c>
      <c r="E3">
        <v>1</v>
      </c>
      <c r="F3">
        <v>1</v>
      </c>
      <c r="G3">
        <v>1</v>
      </c>
      <c r="H3">
        <v>0.63715747352388097</v>
      </c>
      <c r="I3">
        <v>-8.8025738663294</v>
      </c>
      <c r="J3" t="s">
        <v>321</v>
      </c>
      <c r="K3">
        <v>60.732803188664199</v>
      </c>
      <c r="L3" t="s">
        <v>425</v>
      </c>
      <c r="M3" t="s">
        <v>322</v>
      </c>
      <c r="N3" t="s">
        <v>426</v>
      </c>
      <c r="O3" t="s">
        <v>427</v>
      </c>
      <c r="P3" t="s">
        <v>429</v>
      </c>
      <c r="Q3">
        <v>-3.0999998999999998</v>
      </c>
    </row>
    <row r="4" spans="1:17" x14ac:dyDescent="0.2">
      <c r="A4">
        <v>2245</v>
      </c>
      <c r="B4" t="s">
        <v>436</v>
      </c>
      <c r="C4">
        <v>896</v>
      </c>
      <c r="D4">
        <v>1</v>
      </c>
      <c r="E4">
        <v>1</v>
      </c>
      <c r="F4">
        <v>1</v>
      </c>
      <c r="G4">
        <v>1</v>
      </c>
      <c r="H4">
        <v>0.52118007715582304</v>
      </c>
      <c r="I4">
        <v>-17.097095496852202</v>
      </c>
      <c r="J4" t="s">
        <v>321</v>
      </c>
      <c r="K4">
        <v>45.0245937938789</v>
      </c>
      <c r="L4" t="s">
        <v>332</v>
      </c>
      <c r="M4" t="s">
        <v>322</v>
      </c>
      <c r="N4" t="s">
        <v>434</v>
      </c>
      <c r="O4" t="s">
        <v>435</v>
      </c>
      <c r="P4" t="s">
        <v>437</v>
      </c>
      <c r="Q4">
        <v>3.00934985E-2</v>
      </c>
    </row>
    <row r="5" spans="1:17" x14ac:dyDescent="0.2">
      <c r="A5">
        <v>11413</v>
      </c>
      <c r="B5" t="s">
        <v>389</v>
      </c>
      <c r="C5">
        <v>801</v>
      </c>
      <c r="D5">
        <v>1</v>
      </c>
      <c r="E5">
        <v>1</v>
      </c>
      <c r="F5">
        <v>1</v>
      </c>
      <c r="G5">
        <v>1</v>
      </c>
      <c r="H5">
        <v>0.55529919682858297</v>
      </c>
      <c r="I5">
        <v>-8.65849754483515</v>
      </c>
      <c r="J5" t="s">
        <v>321</v>
      </c>
      <c r="K5">
        <v>4048.9594752101202</v>
      </c>
      <c r="L5" t="s">
        <v>386</v>
      </c>
      <c r="M5" t="s">
        <v>322</v>
      </c>
      <c r="N5" t="s">
        <v>387</v>
      </c>
      <c r="O5" t="s">
        <v>388</v>
      </c>
      <c r="P5" t="s">
        <v>390</v>
      </c>
      <c r="Q5">
        <v>5.5999999000000003</v>
      </c>
    </row>
    <row r="6" spans="1:17" x14ac:dyDescent="0.2">
      <c r="A6">
        <v>11633</v>
      </c>
      <c r="B6" t="s">
        <v>389</v>
      </c>
      <c r="C6">
        <v>615</v>
      </c>
      <c r="D6">
        <v>1</v>
      </c>
      <c r="E6">
        <v>1</v>
      </c>
      <c r="F6">
        <v>1</v>
      </c>
      <c r="G6">
        <v>1</v>
      </c>
      <c r="H6">
        <v>0.63755047245060303</v>
      </c>
      <c r="I6">
        <v>-0.57613706475480997</v>
      </c>
      <c r="J6" t="s">
        <v>321</v>
      </c>
      <c r="K6">
        <v>6052.5269715496997</v>
      </c>
      <c r="L6" t="s">
        <v>386</v>
      </c>
      <c r="M6" t="s">
        <v>322</v>
      </c>
      <c r="N6" t="s">
        <v>387</v>
      </c>
      <c r="O6" t="s">
        <v>388</v>
      </c>
      <c r="P6" t="s">
        <v>390</v>
      </c>
      <c r="Q6">
        <v>5.5999999000000003</v>
      </c>
    </row>
    <row r="7" spans="1:17" x14ac:dyDescent="0.2">
      <c r="A7">
        <v>11635</v>
      </c>
      <c r="B7" t="s">
        <v>389</v>
      </c>
      <c r="C7">
        <v>698</v>
      </c>
      <c r="D7">
        <v>1</v>
      </c>
      <c r="E7">
        <v>1</v>
      </c>
      <c r="F7">
        <v>1</v>
      </c>
      <c r="G7">
        <v>1</v>
      </c>
      <c r="H7">
        <v>0.59774638035946204</v>
      </c>
      <c r="I7">
        <v>-0.80118251561495901</v>
      </c>
      <c r="J7" t="s">
        <v>321</v>
      </c>
      <c r="K7">
        <v>5042.3456502913004</v>
      </c>
      <c r="L7" t="s">
        <v>386</v>
      </c>
      <c r="M7" t="s">
        <v>331</v>
      </c>
      <c r="N7" t="s">
        <v>387</v>
      </c>
      <c r="O7" t="s">
        <v>388</v>
      </c>
      <c r="P7" t="s">
        <v>390</v>
      </c>
      <c r="Q7">
        <v>5.5999999000000003</v>
      </c>
    </row>
    <row r="8" spans="1:17" x14ac:dyDescent="0.2">
      <c r="A8">
        <v>11105</v>
      </c>
      <c r="B8" t="s">
        <v>576</v>
      </c>
      <c r="C8">
        <v>1162</v>
      </c>
      <c r="D8">
        <v>1</v>
      </c>
      <c r="E8">
        <v>1</v>
      </c>
      <c r="F8">
        <v>1</v>
      </c>
      <c r="G8">
        <v>1</v>
      </c>
      <c r="H8">
        <v>0.439863518060157</v>
      </c>
      <c r="I8">
        <v>-7.70298847617945</v>
      </c>
      <c r="J8" t="s">
        <v>321</v>
      </c>
      <c r="K8">
        <v>47.227205138573098</v>
      </c>
      <c r="L8" t="s">
        <v>573</v>
      </c>
      <c r="M8" t="s">
        <v>331</v>
      </c>
      <c r="N8" t="s">
        <v>574</v>
      </c>
      <c r="O8" t="s">
        <v>575</v>
      </c>
      <c r="P8" t="s">
        <v>577</v>
      </c>
      <c r="Q8">
        <v>4.6999998099999996</v>
      </c>
    </row>
    <row r="9" spans="1:17" x14ac:dyDescent="0.2">
      <c r="A9">
        <v>11122</v>
      </c>
      <c r="B9" t="s">
        <v>576</v>
      </c>
      <c r="C9">
        <v>1054</v>
      </c>
      <c r="D9">
        <v>1</v>
      </c>
      <c r="E9">
        <v>1</v>
      </c>
      <c r="F9">
        <v>1</v>
      </c>
      <c r="G9">
        <v>1</v>
      </c>
      <c r="H9">
        <v>0.47483707602026398</v>
      </c>
      <c r="I9">
        <v>-6.1912544763897301</v>
      </c>
      <c r="J9" t="s">
        <v>321</v>
      </c>
      <c r="K9">
        <v>6052.13654331816</v>
      </c>
      <c r="L9" t="s">
        <v>573</v>
      </c>
      <c r="M9" t="s">
        <v>322</v>
      </c>
      <c r="N9" t="s">
        <v>574</v>
      </c>
      <c r="O9" t="s">
        <v>575</v>
      </c>
      <c r="P9" t="s">
        <v>577</v>
      </c>
      <c r="Q9">
        <v>4.6999998099999996</v>
      </c>
    </row>
    <row r="10" spans="1:17" x14ac:dyDescent="0.2">
      <c r="A10">
        <v>12121</v>
      </c>
      <c r="B10" t="s">
        <v>496</v>
      </c>
      <c r="C10">
        <v>1664</v>
      </c>
      <c r="D10">
        <v>1</v>
      </c>
      <c r="E10">
        <v>1</v>
      </c>
      <c r="F10">
        <v>2</v>
      </c>
      <c r="G10">
        <v>13</v>
      </c>
      <c r="H10">
        <v>0.331794273333269</v>
      </c>
      <c r="I10">
        <v>-43.3219214047378</v>
      </c>
      <c r="J10" t="s">
        <v>321</v>
      </c>
      <c r="K10">
        <v>164.59180474765</v>
      </c>
      <c r="L10" t="s">
        <v>493</v>
      </c>
      <c r="M10" t="s">
        <v>322</v>
      </c>
      <c r="N10" t="s">
        <v>494</v>
      </c>
      <c r="O10" t="s">
        <v>495</v>
      </c>
      <c r="P10" t="s">
        <v>497</v>
      </c>
      <c r="Q10">
        <v>5.1999998099999996</v>
      </c>
    </row>
    <row r="11" spans="1:17" x14ac:dyDescent="0.2">
      <c r="A11">
        <v>392</v>
      </c>
      <c r="B11" t="s">
        <v>1060</v>
      </c>
      <c r="C11">
        <v>4327</v>
      </c>
      <c r="D11">
        <v>1</v>
      </c>
      <c r="E11">
        <v>1</v>
      </c>
      <c r="F11">
        <v>1</v>
      </c>
      <c r="G11">
        <v>1</v>
      </c>
      <c r="H11">
        <v>2.9270726975162999E-2</v>
      </c>
      <c r="I11">
        <v>-184.25526514598701</v>
      </c>
      <c r="J11" t="s">
        <v>321</v>
      </c>
      <c r="K11">
        <v>23.1279704565288</v>
      </c>
      <c r="L11" t="s">
        <v>1038</v>
      </c>
      <c r="M11" t="s">
        <v>322</v>
      </c>
      <c r="N11" t="s">
        <v>1058</v>
      </c>
      <c r="O11" t="s">
        <v>1059</v>
      </c>
      <c r="P11" t="s">
        <v>1061</v>
      </c>
      <c r="Q11">
        <v>-1.2999999499999999</v>
      </c>
    </row>
    <row r="12" spans="1:17" x14ac:dyDescent="0.2">
      <c r="A12">
        <v>1117</v>
      </c>
      <c r="B12" t="s">
        <v>738</v>
      </c>
      <c r="C12">
        <v>1523</v>
      </c>
      <c r="D12">
        <v>1</v>
      </c>
      <c r="E12">
        <v>1</v>
      </c>
      <c r="F12">
        <v>1</v>
      </c>
      <c r="G12">
        <v>1</v>
      </c>
      <c r="H12">
        <v>0.35782805858544497</v>
      </c>
      <c r="I12">
        <v>-94.761110351311402</v>
      </c>
      <c r="J12" t="s">
        <v>321</v>
      </c>
      <c r="K12">
        <v>37.985856187646</v>
      </c>
      <c r="L12" t="s">
        <v>735</v>
      </c>
      <c r="M12" t="s">
        <v>322</v>
      </c>
      <c r="N12" t="s">
        <v>736</v>
      </c>
      <c r="O12" t="s">
        <v>737</v>
      </c>
      <c r="P12" t="s">
        <v>739</v>
      </c>
      <c r="Q12">
        <v>2.5</v>
      </c>
    </row>
    <row r="13" spans="1:17" x14ac:dyDescent="0.2">
      <c r="A13">
        <v>10770</v>
      </c>
      <c r="B13" t="s">
        <v>971</v>
      </c>
      <c r="C13">
        <v>3477</v>
      </c>
      <c r="D13">
        <v>1</v>
      </c>
      <c r="E13">
        <v>1</v>
      </c>
      <c r="F13">
        <v>1</v>
      </c>
      <c r="G13">
        <v>1</v>
      </c>
      <c r="H13">
        <v>0.12200339568693</v>
      </c>
      <c r="I13">
        <v>-26.788801087666801</v>
      </c>
      <c r="J13" t="s">
        <v>321</v>
      </c>
      <c r="K13">
        <v>123.497157654578</v>
      </c>
      <c r="L13" t="s">
        <v>968</v>
      </c>
      <c r="M13" t="s">
        <v>380</v>
      </c>
      <c r="N13" t="s">
        <v>969</v>
      </c>
      <c r="O13" t="s">
        <v>970</v>
      </c>
      <c r="P13" t="s">
        <v>972</v>
      </c>
      <c r="Q13">
        <v>5.0999999000000003</v>
      </c>
    </row>
    <row r="14" spans="1:17" x14ac:dyDescent="0.2">
      <c r="A14">
        <v>10775</v>
      </c>
      <c r="B14" t="s">
        <v>1443</v>
      </c>
      <c r="C14">
        <v>3169</v>
      </c>
      <c r="D14">
        <v>1</v>
      </c>
      <c r="E14">
        <v>1</v>
      </c>
      <c r="F14">
        <v>1</v>
      </c>
      <c r="G14">
        <v>1</v>
      </c>
      <c r="H14">
        <v>0.1510622524837</v>
      </c>
      <c r="I14">
        <v>-7.8458796655425296</v>
      </c>
      <c r="J14" t="s">
        <v>321</v>
      </c>
      <c r="K14">
        <v>174.19642372341499</v>
      </c>
      <c r="L14" t="s">
        <v>968</v>
      </c>
      <c r="M14" t="s">
        <v>324</v>
      </c>
      <c r="N14" t="s">
        <v>1441</v>
      </c>
      <c r="O14" t="s">
        <v>1442</v>
      </c>
      <c r="P14" t="s">
        <v>1444</v>
      </c>
      <c r="Q14">
        <v>5.0999999000000003</v>
      </c>
    </row>
    <row r="15" spans="1:17" x14ac:dyDescent="0.2">
      <c r="A15">
        <v>9740</v>
      </c>
      <c r="B15" t="s">
        <v>608</v>
      </c>
      <c r="C15">
        <v>3021</v>
      </c>
      <c r="D15">
        <v>1</v>
      </c>
      <c r="E15">
        <v>2</v>
      </c>
      <c r="F15">
        <v>1</v>
      </c>
      <c r="G15">
        <v>2</v>
      </c>
      <c r="H15">
        <v>0.16487662196452199</v>
      </c>
      <c r="I15">
        <v>-29.472010854605202</v>
      </c>
      <c r="J15" t="s">
        <v>321</v>
      </c>
      <c r="K15">
        <v>118.158802300386</v>
      </c>
      <c r="L15" t="s">
        <v>605</v>
      </c>
      <c r="M15" t="s">
        <v>331</v>
      </c>
      <c r="N15" t="s">
        <v>606</v>
      </c>
      <c r="O15" t="s">
        <v>607</v>
      </c>
      <c r="P15" t="s">
        <v>609</v>
      </c>
      <c r="Q15">
        <v>5.6604289999999997</v>
      </c>
    </row>
    <row r="16" spans="1:17" x14ac:dyDescent="0.2">
      <c r="A16">
        <v>11363</v>
      </c>
      <c r="B16" t="s">
        <v>541</v>
      </c>
      <c r="C16">
        <v>833</v>
      </c>
      <c r="D16">
        <v>1</v>
      </c>
      <c r="E16">
        <v>1</v>
      </c>
      <c r="F16">
        <v>1</v>
      </c>
      <c r="G16">
        <v>1</v>
      </c>
      <c r="H16">
        <v>0.54240225704123002</v>
      </c>
      <c r="I16">
        <v>-29.6058215629531</v>
      </c>
      <c r="J16" t="s">
        <v>321</v>
      </c>
      <c r="K16">
        <v>6050.9569254547796</v>
      </c>
      <c r="L16" t="s">
        <v>538</v>
      </c>
      <c r="M16" t="s">
        <v>322</v>
      </c>
      <c r="N16" t="s">
        <v>539</v>
      </c>
      <c r="O16" t="s">
        <v>540</v>
      </c>
      <c r="P16" t="s">
        <v>542</v>
      </c>
      <c r="Q16">
        <v>5.0999999000000003</v>
      </c>
    </row>
    <row r="17" spans="1:17" x14ac:dyDescent="0.2">
      <c r="A17">
        <v>99</v>
      </c>
      <c r="B17" t="s">
        <v>687</v>
      </c>
      <c r="C17">
        <v>1556</v>
      </c>
      <c r="D17">
        <v>1</v>
      </c>
      <c r="E17">
        <v>1</v>
      </c>
      <c r="F17">
        <v>1</v>
      </c>
      <c r="G17">
        <v>1</v>
      </c>
      <c r="H17">
        <v>0.35132866414557401</v>
      </c>
      <c r="I17">
        <v>-71.9501064272512</v>
      </c>
      <c r="J17" t="s">
        <v>321</v>
      </c>
      <c r="K17">
        <v>59.7541323231398</v>
      </c>
      <c r="L17" t="s">
        <v>684</v>
      </c>
      <c r="M17" t="s">
        <v>343</v>
      </c>
      <c r="N17" t="s">
        <v>685</v>
      </c>
      <c r="O17" t="s">
        <v>686</v>
      </c>
      <c r="P17" t="s">
        <v>688</v>
      </c>
      <c r="Q17">
        <v>0.608323634</v>
      </c>
    </row>
    <row r="18" spans="1:17" x14ac:dyDescent="0.2">
      <c r="A18">
        <v>1467</v>
      </c>
      <c r="B18" t="s">
        <v>640</v>
      </c>
      <c r="C18">
        <v>1686</v>
      </c>
      <c r="D18">
        <v>1</v>
      </c>
      <c r="E18">
        <v>1</v>
      </c>
      <c r="F18">
        <v>1</v>
      </c>
      <c r="G18">
        <v>1</v>
      </c>
      <c r="H18">
        <v>0.32910752302474799</v>
      </c>
      <c r="I18">
        <v>-13.758540911115199</v>
      </c>
      <c r="J18" t="s">
        <v>321</v>
      </c>
      <c r="K18">
        <v>44.687124708225802</v>
      </c>
      <c r="L18" t="s">
        <v>637</v>
      </c>
      <c r="M18" t="s">
        <v>322</v>
      </c>
      <c r="N18" t="s">
        <v>638</v>
      </c>
      <c r="O18" t="s">
        <v>639</v>
      </c>
      <c r="P18" t="s">
        <v>641</v>
      </c>
      <c r="Q18">
        <v>1.10000002</v>
      </c>
    </row>
    <row r="19" spans="1:17" x14ac:dyDescent="0.2">
      <c r="A19">
        <v>455</v>
      </c>
      <c r="B19" t="s">
        <v>1447</v>
      </c>
      <c r="C19">
        <v>3300</v>
      </c>
      <c r="D19">
        <v>1</v>
      </c>
      <c r="E19">
        <v>1</v>
      </c>
      <c r="F19">
        <v>1</v>
      </c>
      <c r="G19">
        <v>1</v>
      </c>
      <c r="H19">
        <v>0.13724223565318899</v>
      </c>
      <c r="I19">
        <v>-231.288955531384</v>
      </c>
      <c r="J19" t="s">
        <v>321</v>
      </c>
      <c r="K19">
        <v>13.810549289056301</v>
      </c>
      <c r="L19" t="s">
        <v>990</v>
      </c>
      <c r="M19" t="s">
        <v>322</v>
      </c>
      <c r="N19" t="s">
        <v>1445</v>
      </c>
      <c r="O19" t="s">
        <v>1446</v>
      </c>
      <c r="P19" t="s">
        <v>1448</v>
      </c>
      <c r="Q19">
        <v>0.10000000100000001</v>
      </c>
    </row>
    <row r="20" spans="1:17" x14ac:dyDescent="0.2">
      <c r="A20">
        <v>10382</v>
      </c>
      <c r="B20" t="s">
        <v>1451</v>
      </c>
      <c r="C20">
        <v>3834</v>
      </c>
      <c r="D20">
        <v>1</v>
      </c>
      <c r="E20">
        <v>1</v>
      </c>
      <c r="F20">
        <v>1</v>
      </c>
      <c r="G20">
        <v>2</v>
      </c>
      <c r="H20">
        <v>8.9734601088501606E-2</v>
      </c>
      <c r="I20">
        <v>-78.097659430071602</v>
      </c>
      <c r="J20" t="s">
        <v>321</v>
      </c>
      <c r="K20">
        <v>158.649988666642</v>
      </c>
      <c r="L20" t="s">
        <v>1012</v>
      </c>
      <c r="M20" t="s">
        <v>380</v>
      </c>
      <c r="N20" t="s">
        <v>1449</v>
      </c>
      <c r="O20" t="s">
        <v>1450</v>
      </c>
      <c r="P20" t="s">
        <v>1452</v>
      </c>
      <c r="Q20">
        <v>4.4000000999999997</v>
      </c>
    </row>
    <row r="21" spans="1:17" x14ac:dyDescent="0.2">
      <c r="A21">
        <v>8959</v>
      </c>
      <c r="B21" t="s">
        <v>780</v>
      </c>
      <c r="C21">
        <v>1585</v>
      </c>
      <c r="D21">
        <v>1</v>
      </c>
      <c r="E21">
        <v>1</v>
      </c>
      <c r="F21">
        <v>1</v>
      </c>
      <c r="G21">
        <v>4</v>
      </c>
      <c r="H21">
        <v>0.34664436743750299</v>
      </c>
      <c r="I21">
        <v>-14.1186822447011</v>
      </c>
      <c r="J21" t="s">
        <v>321</v>
      </c>
      <c r="K21">
        <v>41.097544182038497</v>
      </c>
      <c r="L21" t="s">
        <v>777</v>
      </c>
      <c r="M21" t="s">
        <v>322</v>
      </c>
      <c r="N21" t="s">
        <v>778</v>
      </c>
      <c r="O21" t="s">
        <v>779</v>
      </c>
      <c r="P21" t="s">
        <v>781</v>
      </c>
      <c r="Q21">
        <v>5.6999998099999996</v>
      </c>
    </row>
    <row r="22" spans="1:17" x14ac:dyDescent="0.2">
      <c r="A22">
        <v>755</v>
      </c>
      <c r="B22" t="s">
        <v>899</v>
      </c>
      <c r="C22">
        <v>3709</v>
      </c>
      <c r="D22">
        <v>1</v>
      </c>
      <c r="E22">
        <v>1</v>
      </c>
      <c r="F22">
        <v>1</v>
      </c>
      <c r="G22">
        <v>1</v>
      </c>
      <c r="H22">
        <v>0.101927847420983</v>
      </c>
      <c r="I22">
        <v>-77.994765382532506</v>
      </c>
      <c r="J22" t="s">
        <v>321</v>
      </c>
      <c r="K22">
        <v>38.385514881552297</v>
      </c>
      <c r="L22" t="s">
        <v>896</v>
      </c>
      <c r="M22" t="s">
        <v>343</v>
      </c>
      <c r="N22" t="s">
        <v>897</v>
      </c>
      <c r="O22" t="s">
        <v>898</v>
      </c>
      <c r="P22" t="s">
        <v>900</v>
      </c>
      <c r="Q22">
        <v>1.86144292</v>
      </c>
    </row>
    <row r="23" spans="1:17" x14ac:dyDescent="0.2">
      <c r="A23">
        <v>9301</v>
      </c>
      <c r="B23" t="s">
        <v>1454</v>
      </c>
      <c r="C23">
        <v>928</v>
      </c>
      <c r="D23">
        <v>1</v>
      </c>
      <c r="E23">
        <v>1</v>
      </c>
      <c r="F23">
        <v>1</v>
      </c>
      <c r="G23">
        <v>1</v>
      </c>
      <c r="H23">
        <v>0.51183127173513798</v>
      </c>
      <c r="I23">
        <v>-24.0105321197737</v>
      </c>
      <c r="J23" t="s">
        <v>321</v>
      </c>
      <c r="K23">
        <v>28.859585137862901</v>
      </c>
      <c r="L23" t="s">
        <v>568</v>
      </c>
      <c r="M23" t="s">
        <v>322</v>
      </c>
      <c r="N23" t="s">
        <v>569</v>
      </c>
      <c r="O23" t="s">
        <v>570</v>
      </c>
      <c r="P23" t="s">
        <v>571</v>
      </c>
      <c r="Q23">
        <v>5.9000000999999997</v>
      </c>
    </row>
    <row r="24" spans="1:17" x14ac:dyDescent="0.2">
      <c r="A24">
        <v>85</v>
      </c>
      <c r="B24" t="s">
        <v>1383</v>
      </c>
      <c r="C24">
        <v>1779</v>
      </c>
      <c r="D24">
        <v>1</v>
      </c>
      <c r="E24">
        <v>1</v>
      </c>
      <c r="F24">
        <v>1</v>
      </c>
      <c r="G24">
        <v>1</v>
      </c>
      <c r="H24">
        <v>0.31382977518240501</v>
      </c>
      <c r="I24">
        <v>-10.129444748413301</v>
      </c>
      <c r="J24" t="s">
        <v>321</v>
      </c>
      <c r="K24">
        <v>74.6349802492187</v>
      </c>
      <c r="L24" t="s">
        <v>767</v>
      </c>
      <c r="M24" t="s">
        <v>322</v>
      </c>
      <c r="N24" t="s">
        <v>768</v>
      </c>
      <c r="O24" t="s">
        <v>769</v>
      </c>
      <c r="P24" t="s">
        <v>770</v>
      </c>
      <c r="Q24">
        <v>-3.2999999500000001</v>
      </c>
    </row>
    <row r="25" spans="1:17" x14ac:dyDescent="0.2">
      <c r="A25">
        <v>10381</v>
      </c>
      <c r="B25" t="s">
        <v>814</v>
      </c>
      <c r="C25">
        <v>2145</v>
      </c>
      <c r="D25">
        <v>1</v>
      </c>
      <c r="E25">
        <v>1</v>
      </c>
      <c r="F25">
        <v>3</v>
      </c>
      <c r="G25">
        <v>3</v>
      </c>
      <c r="H25">
        <v>0.26325394294190302</v>
      </c>
      <c r="I25">
        <v>-48.912060221507701</v>
      </c>
      <c r="J25" t="s">
        <v>321</v>
      </c>
      <c r="K25">
        <v>141.14653749120799</v>
      </c>
      <c r="L25" t="s">
        <v>811</v>
      </c>
      <c r="M25" t="s">
        <v>380</v>
      </c>
      <c r="N25" t="s">
        <v>812</v>
      </c>
      <c r="O25" t="s">
        <v>813</v>
      </c>
      <c r="P25" t="s">
        <v>815</v>
      </c>
      <c r="Q25">
        <v>3.2999999500000001</v>
      </c>
    </row>
    <row r="26" spans="1:17" x14ac:dyDescent="0.2">
      <c r="A26">
        <v>754</v>
      </c>
      <c r="B26" t="s">
        <v>645</v>
      </c>
      <c r="C26">
        <v>1312</v>
      </c>
      <c r="D26">
        <v>1</v>
      </c>
      <c r="E26">
        <v>1</v>
      </c>
      <c r="F26">
        <v>1</v>
      </c>
      <c r="G26">
        <v>1</v>
      </c>
      <c r="H26">
        <v>0.40204213640009501</v>
      </c>
      <c r="I26">
        <v>-45.966071147566701</v>
      </c>
      <c r="J26" t="s">
        <v>321</v>
      </c>
      <c r="K26">
        <v>96.347018735993302</v>
      </c>
      <c r="L26" t="s">
        <v>642</v>
      </c>
      <c r="M26" t="s">
        <v>322</v>
      </c>
      <c r="N26" t="s">
        <v>643</v>
      </c>
      <c r="O26" t="s">
        <v>644</v>
      </c>
      <c r="P26" t="s">
        <v>646</v>
      </c>
      <c r="Q26">
        <v>1.2999999499999999</v>
      </c>
    </row>
    <row r="27" spans="1:17" x14ac:dyDescent="0.2">
      <c r="A27">
        <v>10823</v>
      </c>
      <c r="B27" t="s">
        <v>1457</v>
      </c>
      <c r="C27">
        <v>3638</v>
      </c>
      <c r="D27">
        <v>1</v>
      </c>
      <c r="E27">
        <v>1</v>
      </c>
      <c r="F27">
        <v>2</v>
      </c>
      <c r="G27">
        <v>2</v>
      </c>
      <c r="H27">
        <v>0.108318343233529</v>
      </c>
      <c r="I27">
        <v>-22.549884140549398</v>
      </c>
      <c r="J27" t="s">
        <v>321</v>
      </c>
      <c r="K27">
        <v>207.904506858567</v>
      </c>
      <c r="L27" t="s">
        <v>999</v>
      </c>
      <c r="M27" t="s">
        <v>324</v>
      </c>
      <c r="N27" t="s">
        <v>1455</v>
      </c>
      <c r="O27" t="s">
        <v>1456</v>
      </c>
      <c r="P27" t="s">
        <v>1458</v>
      </c>
      <c r="Q27">
        <v>5.4000000999999997</v>
      </c>
    </row>
    <row r="28" spans="1:17" x14ac:dyDescent="0.2">
      <c r="A28">
        <v>10383</v>
      </c>
      <c r="B28" t="s">
        <v>1036</v>
      </c>
      <c r="C28">
        <v>4015</v>
      </c>
      <c r="D28">
        <v>1</v>
      </c>
      <c r="E28">
        <v>1</v>
      </c>
      <c r="F28">
        <v>1</v>
      </c>
      <c r="G28">
        <v>1</v>
      </c>
      <c r="H28">
        <v>7.1984451381691697E-2</v>
      </c>
      <c r="I28">
        <v>-28.436188699269501</v>
      </c>
      <c r="J28" t="s">
        <v>321</v>
      </c>
      <c r="K28">
        <v>176.837958498593</v>
      </c>
      <c r="L28" t="s">
        <v>1012</v>
      </c>
      <c r="M28" t="s">
        <v>324</v>
      </c>
      <c r="N28" t="s">
        <v>1034</v>
      </c>
      <c r="O28" t="s">
        <v>1035</v>
      </c>
      <c r="P28" t="s">
        <v>1037</v>
      </c>
      <c r="Q28">
        <v>4.5</v>
      </c>
    </row>
    <row r="29" spans="1:17" x14ac:dyDescent="0.2">
      <c r="A29">
        <v>11558</v>
      </c>
      <c r="B29" t="s">
        <v>1461</v>
      </c>
      <c r="C29">
        <v>4078</v>
      </c>
      <c r="D29">
        <v>1</v>
      </c>
      <c r="E29">
        <v>1</v>
      </c>
      <c r="F29">
        <v>1</v>
      </c>
      <c r="G29">
        <v>4</v>
      </c>
      <c r="H29">
        <v>6.4644073287500201E-2</v>
      </c>
      <c r="I29">
        <v>-35.994936727335599</v>
      </c>
      <c r="J29" t="s">
        <v>321</v>
      </c>
      <c r="K29">
        <v>34.800091370869197</v>
      </c>
      <c r="L29" t="s">
        <v>820</v>
      </c>
      <c r="M29" t="s">
        <v>331</v>
      </c>
      <c r="N29" t="s">
        <v>1459</v>
      </c>
      <c r="O29" t="s">
        <v>1460</v>
      </c>
      <c r="P29" t="s">
        <v>1462</v>
      </c>
      <c r="Q29">
        <v>6.0344471899999998</v>
      </c>
    </row>
    <row r="30" spans="1:17" x14ac:dyDescent="0.2">
      <c r="A30">
        <v>11567</v>
      </c>
      <c r="B30" t="s">
        <v>893</v>
      </c>
      <c r="C30">
        <v>3008</v>
      </c>
      <c r="D30">
        <v>1</v>
      </c>
      <c r="E30">
        <v>1</v>
      </c>
      <c r="F30">
        <v>2</v>
      </c>
      <c r="G30">
        <v>2</v>
      </c>
      <c r="H30">
        <v>0.16593977182510999</v>
      </c>
      <c r="I30">
        <v>-19.134081251255999</v>
      </c>
      <c r="J30" t="s">
        <v>321</v>
      </c>
      <c r="K30">
        <v>241.17814387502401</v>
      </c>
      <c r="L30" t="s">
        <v>820</v>
      </c>
      <c r="M30" t="s">
        <v>322</v>
      </c>
      <c r="N30" t="s">
        <v>891</v>
      </c>
      <c r="O30" t="s">
        <v>892</v>
      </c>
      <c r="P30" t="s">
        <v>894</v>
      </c>
      <c r="Q30">
        <v>6.0344471899999998</v>
      </c>
    </row>
    <row r="31" spans="1:17" x14ac:dyDescent="0.2">
      <c r="A31">
        <v>409</v>
      </c>
      <c r="B31" t="s">
        <v>1465</v>
      </c>
      <c r="C31">
        <v>654</v>
      </c>
      <c r="D31">
        <v>1</v>
      </c>
      <c r="E31">
        <v>1</v>
      </c>
      <c r="F31">
        <v>1</v>
      </c>
      <c r="G31">
        <v>1</v>
      </c>
      <c r="H31">
        <v>0.61917560687225803</v>
      </c>
      <c r="I31">
        <v>-26.972835003023899</v>
      </c>
      <c r="J31" t="s">
        <v>321</v>
      </c>
      <c r="K31">
        <v>22.780151114876801</v>
      </c>
      <c r="L31" t="s">
        <v>833</v>
      </c>
      <c r="M31" t="s">
        <v>322</v>
      </c>
      <c r="N31" t="s">
        <v>1463</v>
      </c>
      <c r="O31" t="s">
        <v>1464</v>
      </c>
      <c r="P31" t="s">
        <v>1466</v>
      </c>
      <c r="Q31">
        <v>-0.10000000100000001</v>
      </c>
    </row>
    <row r="32" spans="1:17" x14ac:dyDescent="0.2">
      <c r="A32">
        <v>11872</v>
      </c>
      <c r="B32" t="s">
        <v>1470</v>
      </c>
      <c r="C32">
        <v>3751</v>
      </c>
      <c r="D32">
        <v>1</v>
      </c>
      <c r="E32">
        <v>1</v>
      </c>
      <c r="F32">
        <v>1</v>
      </c>
      <c r="G32">
        <v>2</v>
      </c>
      <c r="H32">
        <v>9.7231447987973202E-2</v>
      </c>
      <c r="I32">
        <v>-50.011834062540103</v>
      </c>
      <c r="J32" t="s">
        <v>321</v>
      </c>
      <c r="K32">
        <v>83.576481555494198</v>
      </c>
      <c r="L32" t="s">
        <v>919</v>
      </c>
      <c r="M32" t="s">
        <v>331</v>
      </c>
      <c r="N32" t="s">
        <v>1467</v>
      </c>
      <c r="O32" t="s">
        <v>1468</v>
      </c>
      <c r="P32" t="s">
        <v>1471</v>
      </c>
      <c r="Q32">
        <v>5.5</v>
      </c>
    </row>
    <row r="33" spans="1:17" x14ac:dyDescent="0.2">
      <c r="A33">
        <v>2877</v>
      </c>
      <c r="B33" t="s">
        <v>566</v>
      </c>
      <c r="C33">
        <v>1178</v>
      </c>
      <c r="D33">
        <v>1</v>
      </c>
      <c r="E33">
        <v>1</v>
      </c>
      <c r="F33">
        <v>1</v>
      </c>
      <c r="G33">
        <v>1</v>
      </c>
      <c r="H33">
        <v>0.43479842767135901</v>
      </c>
      <c r="I33">
        <v>-19.9264992613227</v>
      </c>
      <c r="J33" t="s">
        <v>321</v>
      </c>
      <c r="K33">
        <v>68.491696333611898</v>
      </c>
      <c r="L33" t="s">
        <v>563</v>
      </c>
      <c r="M33" t="s">
        <v>324</v>
      </c>
      <c r="N33" t="s">
        <v>564</v>
      </c>
      <c r="O33" t="s">
        <v>565</v>
      </c>
      <c r="P33" t="s">
        <v>567</v>
      </c>
      <c r="Q33">
        <v>0.79422110300000004</v>
      </c>
    </row>
    <row r="34" spans="1:17" x14ac:dyDescent="0.2">
      <c r="A34">
        <v>2902</v>
      </c>
      <c r="B34" t="s">
        <v>566</v>
      </c>
      <c r="C34">
        <v>835</v>
      </c>
      <c r="D34">
        <v>1</v>
      </c>
      <c r="E34">
        <v>1</v>
      </c>
      <c r="F34">
        <v>1</v>
      </c>
      <c r="G34">
        <v>1</v>
      </c>
      <c r="H34">
        <v>0.54218248980425499</v>
      </c>
      <c r="I34">
        <v>-8.0970875472336292</v>
      </c>
      <c r="J34" t="s">
        <v>321</v>
      </c>
      <c r="K34">
        <v>83.688697919073903</v>
      </c>
      <c r="L34" t="s">
        <v>563</v>
      </c>
      <c r="M34" t="s">
        <v>322</v>
      </c>
      <c r="N34" t="s">
        <v>564</v>
      </c>
      <c r="O34" t="s">
        <v>565</v>
      </c>
      <c r="P34" t="s">
        <v>567</v>
      </c>
      <c r="Q34">
        <v>0.79422110300000004</v>
      </c>
    </row>
    <row r="35" spans="1:17" x14ac:dyDescent="0.2">
      <c r="A35">
        <v>10109</v>
      </c>
      <c r="B35" t="s">
        <v>765</v>
      </c>
      <c r="C35">
        <v>2825</v>
      </c>
      <c r="D35">
        <v>1</v>
      </c>
      <c r="E35">
        <v>2</v>
      </c>
      <c r="F35">
        <v>1</v>
      </c>
      <c r="G35">
        <v>2</v>
      </c>
      <c r="H35">
        <v>0.185510256505445</v>
      </c>
      <c r="I35">
        <v>-36.985808942907198</v>
      </c>
      <c r="J35" t="s">
        <v>321</v>
      </c>
      <c r="K35">
        <v>141.95503696247599</v>
      </c>
      <c r="L35" t="s">
        <v>762</v>
      </c>
      <c r="M35" t="s">
        <v>331</v>
      </c>
      <c r="N35" t="s">
        <v>763</v>
      </c>
      <c r="O35" t="s">
        <v>764</v>
      </c>
      <c r="P35" t="s">
        <v>766</v>
      </c>
      <c r="Q35">
        <v>5.8627395599999996</v>
      </c>
    </row>
    <row r="36" spans="1:17" x14ac:dyDescent="0.2">
      <c r="A36">
        <v>11913</v>
      </c>
      <c r="B36" t="s">
        <v>765</v>
      </c>
      <c r="C36">
        <v>2430</v>
      </c>
      <c r="D36">
        <v>1</v>
      </c>
      <c r="E36">
        <v>1</v>
      </c>
      <c r="F36">
        <v>1</v>
      </c>
      <c r="G36">
        <v>1</v>
      </c>
      <c r="H36">
        <v>0.22625948444051799</v>
      </c>
      <c r="I36">
        <v>-8.45511162564042</v>
      </c>
      <c r="J36" t="s">
        <v>321</v>
      </c>
      <c r="K36">
        <v>143.84970982429999</v>
      </c>
      <c r="L36" t="s">
        <v>762</v>
      </c>
      <c r="M36" t="s">
        <v>322</v>
      </c>
      <c r="N36" t="s">
        <v>763</v>
      </c>
      <c r="O36" t="s">
        <v>764</v>
      </c>
      <c r="P36" t="s">
        <v>766</v>
      </c>
      <c r="Q36">
        <v>5.8627395599999996</v>
      </c>
    </row>
    <row r="37" spans="1:17" x14ac:dyDescent="0.2">
      <c r="A37">
        <v>643</v>
      </c>
      <c r="B37" t="s">
        <v>723</v>
      </c>
      <c r="C37">
        <v>1120</v>
      </c>
      <c r="D37">
        <v>1</v>
      </c>
      <c r="E37">
        <v>1</v>
      </c>
      <c r="F37">
        <v>1</v>
      </c>
      <c r="G37">
        <v>1</v>
      </c>
      <c r="H37">
        <v>0.45583238453150998</v>
      </c>
      <c r="I37">
        <v>-10.2338224139445</v>
      </c>
      <c r="J37" t="s">
        <v>321</v>
      </c>
      <c r="K37">
        <v>57.566230407200401</v>
      </c>
      <c r="L37" t="s">
        <v>720</v>
      </c>
      <c r="M37" t="s">
        <v>322</v>
      </c>
      <c r="N37" t="s">
        <v>721</v>
      </c>
      <c r="O37" t="s">
        <v>722</v>
      </c>
      <c r="P37" t="s">
        <v>724</v>
      </c>
      <c r="Q37">
        <v>-9.2859528999999996E-2</v>
      </c>
    </row>
    <row r="38" spans="1:17" x14ac:dyDescent="0.2">
      <c r="A38">
        <v>12316</v>
      </c>
      <c r="B38" t="s">
        <v>747</v>
      </c>
      <c r="C38">
        <v>3082</v>
      </c>
      <c r="D38">
        <v>1</v>
      </c>
      <c r="E38">
        <v>1</v>
      </c>
      <c r="F38">
        <v>2</v>
      </c>
      <c r="G38">
        <v>2</v>
      </c>
      <c r="H38">
        <v>0.158371703595799</v>
      </c>
      <c r="I38">
        <v>-7.5194934746692201</v>
      </c>
      <c r="J38" t="s">
        <v>321</v>
      </c>
      <c r="K38">
        <v>198.30790041321001</v>
      </c>
      <c r="L38" t="s">
        <v>744</v>
      </c>
      <c r="M38" t="s">
        <v>322</v>
      </c>
      <c r="N38" t="s">
        <v>745</v>
      </c>
      <c r="O38" t="s">
        <v>746</v>
      </c>
      <c r="P38" t="s">
        <v>748</v>
      </c>
      <c r="Q38">
        <v>6.3000001900000004</v>
      </c>
    </row>
    <row r="39" spans="1:17" x14ac:dyDescent="0.2">
      <c r="A39">
        <v>1004</v>
      </c>
      <c r="B39" t="s">
        <v>1474</v>
      </c>
      <c r="C39">
        <v>498</v>
      </c>
      <c r="D39">
        <v>1</v>
      </c>
      <c r="E39">
        <v>1</v>
      </c>
      <c r="F39">
        <v>1</v>
      </c>
      <c r="G39">
        <v>1</v>
      </c>
      <c r="H39">
        <v>0.70060034586039499</v>
      </c>
      <c r="I39">
        <v>-12.1131602041515</v>
      </c>
      <c r="J39" t="s">
        <v>321</v>
      </c>
      <c r="K39">
        <v>40.503070556583502</v>
      </c>
      <c r="L39" t="s">
        <v>464</v>
      </c>
      <c r="M39" t="s">
        <v>322</v>
      </c>
      <c r="N39" t="s">
        <v>1472</v>
      </c>
      <c r="O39" t="s">
        <v>1473</v>
      </c>
      <c r="P39" t="s">
        <v>1475</v>
      </c>
      <c r="Q39">
        <v>0.60000002399999997</v>
      </c>
    </row>
    <row r="40" spans="1:17" x14ac:dyDescent="0.2">
      <c r="A40">
        <v>1053</v>
      </c>
      <c r="B40" t="s">
        <v>1474</v>
      </c>
      <c r="C40">
        <v>617</v>
      </c>
      <c r="D40">
        <v>1</v>
      </c>
      <c r="E40">
        <v>1</v>
      </c>
      <c r="F40">
        <v>1</v>
      </c>
      <c r="G40">
        <v>1</v>
      </c>
      <c r="H40">
        <v>0.63721450179507899</v>
      </c>
      <c r="I40">
        <v>-16.844867074218399</v>
      </c>
      <c r="J40" t="s">
        <v>321</v>
      </c>
      <c r="K40">
        <v>40.789654967423303</v>
      </c>
      <c r="L40" t="s">
        <v>464</v>
      </c>
      <c r="M40" t="s">
        <v>322</v>
      </c>
      <c r="N40" t="s">
        <v>1472</v>
      </c>
      <c r="O40" t="s">
        <v>1473</v>
      </c>
      <c r="P40" t="s">
        <v>1475</v>
      </c>
      <c r="Q40">
        <v>0.60000002399999997</v>
      </c>
    </row>
    <row r="41" spans="1:17" x14ac:dyDescent="0.2">
      <c r="A41">
        <v>5661</v>
      </c>
      <c r="B41" t="s">
        <v>1478</v>
      </c>
      <c r="C41">
        <v>2664</v>
      </c>
      <c r="D41">
        <v>1</v>
      </c>
      <c r="E41">
        <v>1</v>
      </c>
      <c r="F41">
        <v>1</v>
      </c>
      <c r="G41">
        <v>1</v>
      </c>
      <c r="H41">
        <v>0.20196351676207699</v>
      </c>
      <c r="I41">
        <v>-118.222281202274</v>
      </c>
      <c r="J41" t="s">
        <v>321</v>
      </c>
      <c r="K41">
        <v>87.577476851971795</v>
      </c>
      <c r="L41" t="s">
        <v>786</v>
      </c>
      <c r="M41" t="s">
        <v>322</v>
      </c>
      <c r="N41" t="s">
        <v>1476</v>
      </c>
      <c r="O41" t="s">
        <v>1477</v>
      </c>
      <c r="P41" t="s">
        <v>1479</v>
      </c>
      <c r="Q41">
        <v>1.92443192</v>
      </c>
    </row>
    <row r="42" spans="1:17" x14ac:dyDescent="0.2">
      <c r="A42">
        <v>12228</v>
      </c>
      <c r="B42" t="s">
        <v>517</v>
      </c>
      <c r="C42">
        <v>776</v>
      </c>
      <c r="D42">
        <v>1</v>
      </c>
      <c r="E42">
        <v>1</v>
      </c>
      <c r="F42">
        <v>1</v>
      </c>
      <c r="G42">
        <v>1</v>
      </c>
      <c r="H42">
        <v>0.56503052579996604</v>
      </c>
      <c r="I42">
        <v>-6.9271696327380399</v>
      </c>
      <c r="J42" t="s">
        <v>321</v>
      </c>
      <c r="K42">
        <v>190.90060970155699</v>
      </c>
      <c r="L42" t="s">
        <v>514</v>
      </c>
      <c r="M42" t="s">
        <v>322</v>
      </c>
      <c r="N42" t="s">
        <v>515</v>
      </c>
      <c r="O42" t="s">
        <v>516</v>
      </c>
      <c r="P42" t="s">
        <v>518</v>
      </c>
      <c r="Q42">
        <v>6.1999998099999996</v>
      </c>
    </row>
    <row r="43" spans="1:17" x14ac:dyDescent="0.2">
      <c r="A43">
        <v>368</v>
      </c>
      <c r="B43" t="s">
        <v>511</v>
      </c>
      <c r="C43">
        <v>762</v>
      </c>
      <c r="D43">
        <v>1</v>
      </c>
      <c r="E43">
        <v>1</v>
      </c>
      <c r="F43">
        <v>1</v>
      </c>
      <c r="G43">
        <v>1</v>
      </c>
      <c r="H43">
        <v>0.56945340744846495</v>
      </c>
      <c r="I43">
        <v>-34.220710768032198</v>
      </c>
      <c r="J43" t="s">
        <v>321</v>
      </c>
      <c r="K43">
        <v>19.4051651670331</v>
      </c>
      <c r="L43" t="s">
        <v>508</v>
      </c>
      <c r="M43" t="s">
        <v>322</v>
      </c>
      <c r="N43" t="s">
        <v>509</v>
      </c>
      <c r="O43" t="s">
        <v>510</v>
      </c>
      <c r="P43" t="s">
        <v>512</v>
      </c>
      <c r="Q43">
        <v>-0.40000000600000002</v>
      </c>
    </row>
    <row r="44" spans="1:17" x14ac:dyDescent="0.2">
      <c r="A44">
        <v>1114</v>
      </c>
      <c r="B44" t="s">
        <v>410</v>
      </c>
      <c r="C44">
        <v>1023</v>
      </c>
      <c r="D44">
        <v>1</v>
      </c>
      <c r="E44">
        <v>1</v>
      </c>
      <c r="F44">
        <v>1</v>
      </c>
      <c r="G44">
        <v>2</v>
      </c>
      <c r="H44">
        <v>0.48253796596362802</v>
      </c>
      <c r="I44">
        <v>-33.896380562197102</v>
      </c>
      <c r="J44" t="s">
        <v>321</v>
      </c>
      <c r="K44">
        <v>78.232614625455398</v>
      </c>
      <c r="L44" t="s">
        <v>407</v>
      </c>
      <c r="M44" t="s">
        <v>343</v>
      </c>
      <c r="N44" t="s">
        <v>408</v>
      </c>
      <c r="O44" t="s">
        <v>409</v>
      </c>
      <c r="P44" t="s">
        <v>411</v>
      </c>
      <c r="Q44">
        <v>1.81576502</v>
      </c>
    </row>
    <row r="45" spans="1:17" x14ac:dyDescent="0.2">
      <c r="A45">
        <v>1121</v>
      </c>
      <c r="B45" t="s">
        <v>410</v>
      </c>
      <c r="C45">
        <v>472</v>
      </c>
      <c r="D45">
        <v>1</v>
      </c>
      <c r="E45">
        <v>1</v>
      </c>
      <c r="F45">
        <v>1</v>
      </c>
      <c r="G45">
        <v>1</v>
      </c>
      <c r="H45">
        <v>0.72047377703281301</v>
      </c>
      <c r="I45">
        <v>-7.3741944760178697</v>
      </c>
      <c r="J45" t="s">
        <v>321</v>
      </c>
      <c r="K45">
        <v>51.058850182790998</v>
      </c>
      <c r="L45" t="s">
        <v>407</v>
      </c>
      <c r="M45" t="s">
        <v>324</v>
      </c>
      <c r="N45" t="s">
        <v>408</v>
      </c>
      <c r="O45" t="s">
        <v>409</v>
      </c>
      <c r="P45" t="s">
        <v>411</v>
      </c>
      <c r="Q45">
        <v>1.81576502</v>
      </c>
    </row>
    <row r="46" spans="1:17" x14ac:dyDescent="0.2">
      <c r="A46">
        <v>12471</v>
      </c>
      <c r="B46" t="s">
        <v>704</v>
      </c>
      <c r="C46">
        <v>1404</v>
      </c>
      <c r="D46">
        <v>1</v>
      </c>
      <c r="E46">
        <v>1</v>
      </c>
      <c r="F46">
        <v>1</v>
      </c>
      <c r="G46">
        <v>2</v>
      </c>
      <c r="H46">
        <v>0.37980905871237602</v>
      </c>
      <c r="I46">
        <v>-19.268949580005899</v>
      </c>
      <c r="J46" t="s">
        <v>321</v>
      </c>
      <c r="K46">
        <v>168.307361882668</v>
      </c>
      <c r="L46" t="s">
        <v>513</v>
      </c>
      <c r="M46" t="s">
        <v>322</v>
      </c>
      <c r="N46" t="s">
        <v>702</v>
      </c>
      <c r="O46" t="s">
        <v>703</v>
      </c>
      <c r="P46" t="s">
        <v>705</v>
      </c>
      <c r="Q46">
        <v>6.6999998099999996</v>
      </c>
    </row>
    <row r="47" spans="1:17" x14ac:dyDescent="0.2">
      <c r="A47">
        <v>751</v>
      </c>
      <c r="B47" t="s">
        <v>760</v>
      </c>
      <c r="C47">
        <v>2054</v>
      </c>
      <c r="D47">
        <v>1</v>
      </c>
      <c r="E47">
        <v>1</v>
      </c>
      <c r="F47">
        <v>3</v>
      </c>
      <c r="G47">
        <v>3</v>
      </c>
      <c r="H47">
        <v>0.27463704853828602</v>
      </c>
      <c r="I47">
        <v>-8.8551772114146896</v>
      </c>
      <c r="J47" t="s">
        <v>321</v>
      </c>
      <c r="K47">
        <v>29.682775899789501</v>
      </c>
      <c r="L47" t="s">
        <v>642</v>
      </c>
      <c r="M47" t="s">
        <v>324</v>
      </c>
      <c r="N47" t="s">
        <v>758</v>
      </c>
      <c r="O47" t="s">
        <v>759</v>
      </c>
      <c r="P47" t="s">
        <v>761</v>
      </c>
      <c r="Q47">
        <v>1.3929698500000001</v>
      </c>
    </row>
    <row r="48" spans="1:17" x14ac:dyDescent="0.2">
      <c r="A48">
        <v>757</v>
      </c>
      <c r="B48" t="s">
        <v>760</v>
      </c>
      <c r="C48">
        <v>1729</v>
      </c>
      <c r="D48">
        <v>1</v>
      </c>
      <c r="E48">
        <v>1</v>
      </c>
      <c r="F48">
        <v>1</v>
      </c>
      <c r="G48">
        <v>2</v>
      </c>
      <c r="H48">
        <v>0.32183627165062101</v>
      </c>
      <c r="I48">
        <v>-18.573918982738199</v>
      </c>
      <c r="J48" t="s">
        <v>321</v>
      </c>
      <c r="K48">
        <v>114.25630070372</v>
      </c>
      <c r="L48" t="s">
        <v>642</v>
      </c>
      <c r="M48" t="s">
        <v>343</v>
      </c>
      <c r="N48" t="s">
        <v>758</v>
      </c>
      <c r="O48" t="s">
        <v>759</v>
      </c>
      <c r="P48" t="s">
        <v>761</v>
      </c>
      <c r="Q48">
        <v>1.3929698500000001</v>
      </c>
    </row>
    <row r="49" spans="1:17" x14ac:dyDescent="0.2">
      <c r="A49">
        <v>1356</v>
      </c>
      <c r="B49" t="s">
        <v>432</v>
      </c>
      <c r="C49">
        <v>741</v>
      </c>
      <c r="D49">
        <v>1</v>
      </c>
      <c r="E49">
        <v>1</v>
      </c>
      <c r="F49">
        <v>1</v>
      </c>
      <c r="G49">
        <v>1</v>
      </c>
      <c r="H49">
        <v>0.578167274287543</v>
      </c>
      <c r="I49">
        <v>-110.63374738605999</v>
      </c>
      <c r="J49" t="s">
        <v>321</v>
      </c>
      <c r="K49">
        <v>43.357094057146199</v>
      </c>
      <c r="L49" t="s">
        <v>405</v>
      </c>
      <c r="M49" t="s">
        <v>322</v>
      </c>
      <c r="N49" t="s">
        <v>430</v>
      </c>
      <c r="O49" t="s">
        <v>431</v>
      </c>
      <c r="P49" t="s">
        <v>433</v>
      </c>
      <c r="Q49">
        <v>0.69999998799999996</v>
      </c>
    </row>
    <row r="50" spans="1:17" x14ac:dyDescent="0.2">
      <c r="A50">
        <v>810</v>
      </c>
      <c r="B50" t="s">
        <v>809</v>
      </c>
      <c r="C50">
        <v>2519</v>
      </c>
      <c r="D50">
        <v>1</v>
      </c>
      <c r="E50">
        <v>1</v>
      </c>
      <c r="F50">
        <v>1</v>
      </c>
      <c r="G50">
        <v>1</v>
      </c>
      <c r="H50">
        <v>0.219003747525084</v>
      </c>
      <c r="I50">
        <v>-83.762709936188401</v>
      </c>
      <c r="J50" t="s">
        <v>321</v>
      </c>
      <c r="K50">
        <v>29.946151291620101</v>
      </c>
      <c r="L50" t="s">
        <v>508</v>
      </c>
      <c r="M50" t="s">
        <v>324</v>
      </c>
      <c r="N50" t="s">
        <v>807</v>
      </c>
      <c r="O50" t="s">
        <v>808</v>
      </c>
      <c r="P50" t="s">
        <v>810</v>
      </c>
      <c r="Q50">
        <v>-0.10000000100000001</v>
      </c>
    </row>
    <row r="51" spans="1:17" x14ac:dyDescent="0.2">
      <c r="A51">
        <v>1208</v>
      </c>
      <c r="B51" t="s">
        <v>1480</v>
      </c>
      <c r="C51">
        <v>251</v>
      </c>
      <c r="D51">
        <v>1</v>
      </c>
      <c r="E51">
        <v>1</v>
      </c>
      <c r="F51">
        <v>1</v>
      </c>
      <c r="G51">
        <v>1</v>
      </c>
      <c r="H51">
        <v>0.87227399629319802</v>
      </c>
      <c r="I51">
        <v>-30.816475552332399</v>
      </c>
      <c r="J51" t="s">
        <v>321</v>
      </c>
      <c r="K51">
        <v>41.235692995169998</v>
      </c>
      <c r="L51" t="s">
        <v>365</v>
      </c>
      <c r="M51" t="s">
        <v>322</v>
      </c>
      <c r="N51" t="s">
        <v>366</v>
      </c>
      <c r="O51" t="s">
        <v>367</v>
      </c>
      <c r="P51" t="s">
        <v>368</v>
      </c>
      <c r="Q51">
        <v>0.44133785399999997</v>
      </c>
    </row>
    <row r="52" spans="1:17" x14ac:dyDescent="0.2">
      <c r="A52">
        <v>854</v>
      </c>
      <c r="B52" t="s">
        <v>415</v>
      </c>
      <c r="C52">
        <v>635</v>
      </c>
      <c r="D52">
        <v>1</v>
      </c>
      <c r="E52">
        <v>1</v>
      </c>
      <c r="F52">
        <v>1</v>
      </c>
      <c r="G52">
        <v>1</v>
      </c>
      <c r="H52">
        <v>0.62851055132293299</v>
      </c>
      <c r="I52">
        <v>-24.741808748271701</v>
      </c>
      <c r="J52" t="s">
        <v>321</v>
      </c>
      <c r="K52">
        <v>86.773988314759706</v>
      </c>
      <c r="L52" t="s">
        <v>412</v>
      </c>
      <c r="M52" t="s">
        <v>322</v>
      </c>
      <c r="N52" t="s">
        <v>413</v>
      </c>
      <c r="O52" t="s">
        <v>414</v>
      </c>
      <c r="P52" t="s">
        <v>416</v>
      </c>
      <c r="Q52">
        <v>-0.30000001199999998</v>
      </c>
    </row>
    <row r="53" spans="1:17" x14ac:dyDescent="0.2">
      <c r="A53">
        <v>12610</v>
      </c>
      <c r="B53" t="s">
        <v>1483</v>
      </c>
      <c r="C53">
        <v>3216</v>
      </c>
      <c r="D53">
        <v>1</v>
      </c>
      <c r="E53">
        <v>1</v>
      </c>
      <c r="F53">
        <v>2</v>
      </c>
      <c r="G53">
        <v>2</v>
      </c>
      <c r="H53">
        <v>0.147215139405734</v>
      </c>
      <c r="I53">
        <v>-8.9548502707050606</v>
      </c>
      <c r="J53" t="s">
        <v>321</v>
      </c>
      <c r="K53">
        <v>167.98123483373101</v>
      </c>
      <c r="L53" t="s">
        <v>878</v>
      </c>
      <c r="M53" t="s">
        <v>322</v>
      </c>
      <c r="N53" t="s">
        <v>1481</v>
      </c>
      <c r="O53" t="s">
        <v>1482</v>
      </c>
      <c r="P53" t="s">
        <v>1484</v>
      </c>
      <c r="Q53">
        <v>6.7611646700000003</v>
      </c>
    </row>
    <row r="54" spans="1:17" x14ac:dyDescent="0.2">
      <c r="A54">
        <v>13166</v>
      </c>
      <c r="B54" t="s">
        <v>1487</v>
      </c>
      <c r="C54">
        <v>506</v>
      </c>
      <c r="D54">
        <v>1</v>
      </c>
      <c r="E54">
        <v>1</v>
      </c>
      <c r="F54">
        <v>1</v>
      </c>
      <c r="G54">
        <v>1</v>
      </c>
      <c r="H54">
        <v>0.69847542419277797</v>
      </c>
      <c r="I54">
        <v>-12.398044018958201</v>
      </c>
      <c r="J54" t="s">
        <v>321</v>
      </c>
      <c r="K54">
        <v>224.91474725698299</v>
      </c>
      <c r="L54" t="s">
        <v>513</v>
      </c>
      <c r="M54" t="s">
        <v>322</v>
      </c>
      <c r="N54" t="s">
        <v>1485</v>
      </c>
      <c r="O54" t="s">
        <v>1486</v>
      </c>
      <c r="P54" t="s">
        <v>1488</v>
      </c>
      <c r="Q54">
        <v>6.3000001900000004</v>
      </c>
    </row>
    <row r="55" spans="1:17" x14ac:dyDescent="0.2">
      <c r="A55">
        <v>1110</v>
      </c>
      <c r="B55" t="s">
        <v>501</v>
      </c>
      <c r="C55">
        <v>766</v>
      </c>
      <c r="D55">
        <v>1</v>
      </c>
      <c r="E55">
        <v>2</v>
      </c>
      <c r="F55">
        <v>1</v>
      </c>
      <c r="G55">
        <v>2</v>
      </c>
      <c r="H55">
        <v>0.56856582423702895</v>
      </c>
      <c r="I55">
        <v>-57.756042547634401</v>
      </c>
      <c r="J55" t="s">
        <v>321</v>
      </c>
      <c r="K55">
        <v>25.2539166945777</v>
      </c>
      <c r="L55" t="s">
        <v>498</v>
      </c>
      <c r="M55" t="s">
        <v>322</v>
      </c>
      <c r="N55" t="s">
        <v>499</v>
      </c>
      <c r="O55" t="s">
        <v>500</v>
      </c>
      <c r="P55" t="s">
        <v>502</v>
      </c>
      <c r="Q55">
        <v>-1.73342073</v>
      </c>
    </row>
    <row r="56" spans="1:17" x14ac:dyDescent="0.2">
      <c r="A56">
        <v>10265</v>
      </c>
      <c r="B56" t="s">
        <v>962</v>
      </c>
      <c r="C56">
        <v>2940</v>
      </c>
      <c r="D56">
        <v>1</v>
      </c>
      <c r="E56">
        <v>5</v>
      </c>
      <c r="F56">
        <v>1</v>
      </c>
      <c r="G56">
        <v>5</v>
      </c>
      <c r="H56">
        <v>0.17280821776189001</v>
      </c>
      <c r="I56">
        <v>-94.607631577048707</v>
      </c>
      <c r="J56" t="s">
        <v>321</v>
      </c>
      <c r="K56">
        <v>35.814753287334398</v>
      </c>
      <c r="L56" t="s">
        <v>776</v>
      </c>
      <c r="M56" t="s">
        <v>322</v>
      </c>
      <c r="N56" t="s">
        <v>960</v>
      </c>
      <c r="O56" t="s">
        <v>961</v>
      </c>
      <c r="P56" t="s">
        <v>963</v>
      </c>
      <c r="Q56">
        <v>7.5999999000000003</v>
      </c>
    </row>
    <row r="57" spans="1:17" x14ac:dyDescent="0.2">
      <c r="A57">
        <v>1722</v>
      </c>
      <c r="B57" t="s">
        <v>1491</v>
      </c>
      <c r="C57">
        <v>1313</v>
      </c>
      <c r="D57">
        <v>1</v>
      </c>
      <c r="E57">
        <v>1</v>
      </c>
      <c r="F57">
        <v>1</v>
      </c>
      <c r="G57">
        <v>1</v>
      </c>
      <c r="H57">
        <v>0.40195946535788601</v>
      </c>
      <c r="I57">
        <v>-71.580512172651595</v>
      </c>
      <c r="J57" t="s">
        <v>321</v>
      </c>
      <c r="K57">
        <v>56.962420196447297</v>
      </c>
      <c r="L57" t="s">
        <v>463</v>
      </c>
      <c r="M57" t="s">
        <v>322</v>
      </c>
      <c r="N57" t="s">
        <v>1489</v>
      </c>
      <c r="O57" t="s">
        <v>1490</v>
      </c>
      <c r="P57" t="s">
        <v>1492</v>
      </c>
      <c r="Q57">
        <v>-2.4000001000000002</v>
      </c>
    </row>
    <row r="58" spans="1:17" x14ac:dyDescent="0.2">
      <c r="A58">
        <v>1971</v>
      </c>
      <c r="B58" t="s">
        <v>1491</v>
      </c>
      <c r="C58">
        <v>671</v>
      </c>
      <c r="D58">
        <v>1</v>
      </c>
      <c r="E58">
        <v>1</v>
      </c>
      <c r="F58">
        <v>1</v>
      </c>
      <c r="G58">
        <v>2</v>
      </c>
      <c r="H58">
        <v>0.61404821571738299</v>
      </c>
      <c r="I58">
        <v>-8.8820076710091698</v>
      </c>
      <c r="J58" t="s">
        <v>321</v>
      </c>
      <c r="K58">
        <v>77.549501854667994</v>
      </c>
      <c r="L58" t="s">
        <v>463</v>
      </c>
      <c r="M58" t="s">
        <v>322</v>
      </c>
      <c r="N58" t="s">
        <v>1489</v>
      </c>
      <c r="O58" t="s">
        <v>1490</v>
      </c>
      <c r="P58" t="s">
        <v>1492</v>
      </c>
      <c r="Q58">
        <v>-2.4000001000000002</v>
      </c>
    </row>
    <row r="59" spans="1:17" x14ac:dyDescent="0.2">
      <c r="A59">
        <v>11574</v>
      </c>
      <c r="B59" t="s">
        <v>1493</v>
      </c>
      <c r="C59">
        <v>1190</v>
      </c>
      <c r="D59">
        <v>1</v>
      </c>
      <c r="E59">
        <v>1</v>
      </c>
      <c r="F59">
        <v>1</v>
      </c>
      <c r="G59">
        <v>6</v>
      </c>
      <c r="H59">
        <v>0.43040885860801698</v>
      </c>
      <c r="I59">
        <v>-3.15544402237281</v>
      </c>
      <c r="J59" t="s">
        <v>321</v>
      </c>
      <c r="K59">
        <v>155.29471795311599</v>
      </c>
      <c r="L59" t="s">
        <v>652</v>
      </c>
      <c r="M59" t="s">
        <v>322</v>
      </c>
      <c r="N59" t="s">
        <v>653</v>
      </c>
      <c r="O59" t="s">
        <v>654</v>
      </c>
      <c r="P59" t="s">
        <v>655</v>
      </c>
      <c r="Q59">
        <v>5.1688041699999996</v>
      </c>
    </row>
    <row r="60" spans="1:17" x14ac:dyDescent="0.2">
      <c r="A60">
        <v>102</v>
      </c>
      <c r="B60" t="s">
        <v>1494</v>
      </c>
      <c r="C60">
        <v>170</v>
      </c>
      <c r="D60">
        <v>1</v>
      </c>
      <c r="E60">
        <v>1</v>
      </c>
      <c r="F60">
        <v>1</v>
      </c>
      <c r="G60">
        <v>1</v>
      </c>
      <c r="H60">
        <v>0.93296406474159899</v>
      </c>
      <c r="I60">
        <v>-4.1400102152461598</v>
      </c>
      <c r="J60" t="s">
        <v>321</v>
      </c>
      <c r="K60">
        <v>96.601476634249494</v>
      </c>
      <c r="L60" t="s">
        <v>359</v>
      </c>
      <c r="M60" t="s">
        <v>322</v>
      </c>
      <c r="N60" t="s">
        <v>360</v>
      </c>
      <c r="O60" t="s">
        <v>361</v>
      </c>
      <c r="P60" t="s">
        <v>363</v>
      </c>
      <c r="Q60">
        <v>-3.2000000499999999</v>
      </c>
    </row>
    <row r="61" spans="1:17" x14ac:dyDescent="0.2">
      <c r="A61">
        <v>145</v>
      </c>
      <c r="B61" t="s">
        <v>1494</v>
      </c>
      <c r="C61">
        <v>851</v>
      </c>
      <c r="D61">
        <v>1</v>
      </c>
      <c r="E61">
        <v>1</v>
      </c>
      <c r="F61">
        <v>1</v>
      </c>
      <c r="G61">
        <v>2</v>
      </c>
      <c r="H61">
        <v>0.53802257112803697</v>
      </c>
      <c r="I61">
        <v>-76.800869648969694</v>
      </c>
      <c r="J61" t="s">
        <v>321</v>
      </c>
      <c r="K61">
        <v>29.7088075032534</v>
      </c>
      <c r="L61" t="s">
        <v>359</v>
      </c>
      <c r="M61" t="s">
        <v>331</v>
      </c>
      <c r="N61" t="s">
        <v>360</v>
      </c>
      <c r="O61" t="s">
        <v>361</v>
      </c>
      <c r="P61" t="s">
        <v>363</v>
      </c>
      <c r="Q61">
        <v>-3.2000000499999999</v>
      </c>
    </row>
    <row r="62" spans="1:17" x14ac:dyDescent="0.2">
      <c r="A62">
        <v>1195</v>
      </c>
      <c r="B62" t="s">
        <v>384</v>
      </c>
      <c r="C62">
        <v>514</v>
      </c>
      <c r="D62">
        <v>1</v>
      </c>
      <c r="E62">
        <v>1</v>
      </c>
      <c r="F62">
        <v>1</v>
      </c>
      <c r="G62">
        <v>1</v>
      </c>
      <c r="H62">
        <v>0.692788885858454</v>
      </c>
      <c r="I62">
        <v>-39.271576038761502</v>
      </c>
      <c r="J62" t="s">
        <v>321</v>
      </c>
      <c r="K62">
        <v>37.425991172542297</v>
      </c>
      <c r="L62" t="s">
        <v>381</v>
      </c>
      <c r="M62" t="s">
        <v>322</v>
      </c>
      <c r="N62" t="s">
        <v>382</v>
      </c>
      <c r="O62" t="s">
        <v>383</v>
      </c>
      <c r="P62" t="s">
        <v>385</v>
      </c>
      <c r="Q62">
        <v>0.30000001199999998</v>
      </c>
    </row>
    <row r="63" spans="1:17" x14ac:dyDescent="0.2">
      <c r="A63">
        <v>829</v>
      </c>
      <c r="B63" t="s">
        <v>442</v>
      </c>
      <c r="C63">
        <v>1173</v>
      </c>
      <c r="D63">
        <v>1</v>
      </c>
      <c r="E63">
        <v>1</v>
      </c>
      <c r="F63">
        <v>1</v>
      </c>
      <c r="G63">
        <v>2</v>
      </c>
      <c r="H63">
        <v>0.43578539372584502</v>
      </c>
      <c r="I63">
        <v>-54.892213263765399</v>
      </c>
      <c r="J63" t="s">
        <v>321</v>
      </c>
      <c r="K63">
        <v>25.169761229727101</v>
      </c>
      <c r="L63" t="s">
        <v>439</v>
      </c>
      <c r="M63" t="s">
        <v>330</v>
      </c>
      <c r="N63" t="s">
        <v>440</v>
      </c>
      <c r="O63" t="s">
        <v>441</v>
      </c>
      <c r="P63" t="s">
        <v>443</v>
      </c>
      <c r="Q63">
        <v>-1.7491407400000001</v>
      </c>
    </row>
    <row r="64" spans="1:17" x14ac:dyDescent="0.2">
      <c r="A64">
        <v>851</v>
      </c>
      <c r="B64" t="s">
        <v>442</v>
      </c>
      <c r="C64">
        <v>674</v>
      </c>
      <c r="D64">
        <v>1</v>
      </c>
      <c r="E64">
        <v>1</v>
      </c>
      <c r="F64">
        <v>1</v>
      </c>
      <c r="G64">
        <v>2</v>
      </c>
      <c r="H64">
        <v>0.61222249330926404</v>
      </c>
      <c r="I64">
        <v>-4.5391355553401302</v>
      </c>
      <c r="J64" t="s">
        <v>321</v>
      </c>
      <c r="K64">
        <v>33.208408046472599</v>
      </c>
      <c r="L64" t="s">
        <v>439</v>
      </c>
      <c r="M64" t="s">
        <v>322</v>
      </c>
      <c r="N64" t="s">
        <v>440</v>
      </c>
      <c r="O64" t="s">
        <v>441</v>
      </c>
      <c r="P64" t="s">
        <v>443</v>
      </c>
      <c r="Q64">
        <v>-1.7491407400000001</v>
      </c>
    </row>
    <row r="65" spans="1:17" x14ac:dyDescent="0.2">
      <c r="A65">
        <v>553</v>
      </c>
      <c r="B65" t="s">
        <v>733</v>
      </c>
      <c r="C65">
        <v>1481</v>
      </c>
      <c r="D65">
        <v>1</v>
      </c>
      <c r="E65">
        <v>1</v>
      </c>
      <c r="F65">
        <v>1</v>
      </c>
      <c r="G65">
        <v>2</v>
      </c>
      <c r="H65">
        <v>0.36576807535939498</v>
      </c>
      <c r="I65">
        <v>-36.648243524318602</v>
      </c>
      <c r="J65" t="s">
        <v>321</v>
      </c>
      <c r="K65">
        <v>78.858847758168295</v>
      </c>
      <c r="L65" t="s">
        <v>412</v>
      </c>
      <c r="M65" t="s">
        <v>322</v>
      </c>
      <c r="N65" t="s">
        <v>731</v>
      </c>
      <c r="O65" t="s">
        <v>732</v>
      </c>
      <c r="P65" t="s">
        <v>734</v>
      </c>
      <c r="Q65">
        <v>-1.7000000500000001</v>
      </c>
    </row>
    <row r="66" spans="1:17" x14ac:dyDescent="0.2">
      <c r="A66">
        <v>10287</v>
      </c>
      <c r="B66" t="s">
        <v>394</v>
      </c>
      <c r="C66">
        <v>358</v>
      </c>
      <c r="D66">
        <v>1</v>
      </c>
      <c r="E66">
        <v>1</v>
      </c>
      <c r="F66">
        <v>1</v>
      </c>
      <c r="G66">
        <v>3</v>
      </c>
      <c r="H66">
        <v>0.790170524572407</v>
      </c>
      <c r="I66">
        <v>-1.10241356044287</v>
      </c>
      <c r="J66" t="s">
        <v>321</v>
      </c>
      <c r="K66">
        <v>45.233592324139799</v>
      </c>
      <c r="L66" t="s">
        <v>391</v>
      </c>
      <c r="M66" t="s">
        <v>322</v>
      </c>
      <c r="N66" t="s">
        <v>392</v>
      </c>
      <c r="O66" t="s">
        <v>393</v>
      </c>
      <c r="P66" t="s">
        <v>395</v>
      </c>
      <c r="Q66">
        <v>8.1000003800000009</v>
      </c>
    </row>
    <row r="67" spans="1:17" x14ac:dyDescent="0.2">
      <c r="A67">
        <v>11331</v>
      </c>
      <c r="B67" t="s">
        <v>695</v>
      </c>
      <c r="C67">
        <v>2053</v>
      </c>
      <c r="D67">
        <v>1</v>
      </c>
      <c r="E67">
        <v>1</v>
      </c>
      <c r="F67">
        <v>1</v>
      </c>
      <c r="G67">
        <v>1</v>
      </c>
      <c r="H67">
        <v>0.27464449378712702</v>
      </c>
      <c r="I67">
        <v>-118.036922677859</v>
      </c>
      <c r="J67" t="s">
        <v>321</v>
      </c>
      <c r="K67">
        <v>4044.6818407811102</v>
      </c>
      <c r="L67" t="s">
        <v>627</v>
      </c>
      <c r="M67" t="s">
        <v>322</v>
      </c>
      <c r="N67" t="s">
        <v>693</v>
      </c>
      <c r="O67" t="s">
        <v>694</v>
      </c>
      <c r="P67" t="s">
        <v>696</v>
      </c>
      <c r="Q67">
        <v>4.6999998099999996</v>
      </c>
    </row>
    <row r="68" spans="1:17" x14ac:dyDescent="0.2">
      <c r="A68">
        <v>10828</v>
      </c>
      <c r="B68" t="s">
        <v>372</v>
      </c>
      <c r="C68">
        <v>945</v>
      </c>
      <c r="D68">
        <v>1</v>
      </c>
      <c r="E68">
        <v>1</v>
      </c>
      <c r="F68">
        <v>1</v>
      </c>
      <c r="G68">
        <v>1</v>
      </c>
      <c r="H68">
        <v>0.50582547896817898</v>
      </c>
      <c r="I68">
        <v>-2.1585553034165699</v>
      </c>
      <c r="J68" t="s">
        <v>321</v>
      </c>
      <c r="K68">
        <v>6058.3114224241599</v>
      </c>
      <c r="L68" t="s">
        <v>369</v>
      </c>
      <c r="M68" t="s">
        <v>322</v>
      </c>
      <c r="N68" t="s">
        <v>370</v>
      </c>
      <c r="O68" t="s">
        <v>371</v>
      </c>
      <c r="P68" t="s">
        <v>373</v>
      </c>
      <c r="Q68">
        <v>4.5999999000000003</v>
      </c>
    </row>
    <row r="69" spans="1:17" x14ac:dyDescent="0.2">
      <c r="A69">
        <v>11800</v>
      </c>
      <c r="B69" t="s">
        <v>480</v>
      </c>
      <c r="C69">
        <v>1767</v>
      </c>
      <c r="D69">
        <v>1</v>
      </c>
      <c r="E69">
        <v>1</v>
      </c>
      <c r="F69">
        <v>1</v>
      </c>
      <c r="G69">
        <v>1</v>
      </c>
      <c r="H69">
        <v>0.31527525842716703</v>
      </c>
      <c r="I69">
        <v>-3.1717477344232101</v>
      </c>
      <c r="J69" t="s">
        <v>321</v>
      </c>
      <c r="K69">
        <v>6050.9134266227802</v>
      </c>
      <c r="L69" t="s">
        <v>477</v>
      </c>
      <c r="M69" t="s">
        <v>322</v>
      </c>
      <c r="N69" t="s">
        <v>478</v>
      </c>
      <c r="O69" t="s">
        <v>479</v>
      </c>
      <c r="P69" t="s">
        <v>481</v>
      </c>
      <c r="Q69">
        <v>5.8000001900000004</v>
      </c>
    </row>
    <row r="70" spans="1:17" x14ac:dyDescent="0.2">
      <c r="A70">
        <v>11251</v>
      </c>
      <c r="B70" t="s">
        <v>475</v>
      </c>
      <c r="C70">
        <v>1031</v>
      </c>
      <c r="D70">
        <v>1</v>
      </c>
      <c r="E70">
        <v>1</v>
      </c>
      <c r="F70">
        <v>1</v>
      </c>
      <c r="G70">
        <v>1</v>
      </c>
      <c r="H70">
        <v>0.48084420867968602</v>
      </c>
      <c r="I70">
        <v>-1.4587115296794999</v>
      </c>
      <c r="J70" t="s">
        <v>321</v>
      </c>
      <c r="K70">
        <v>6056.27669965109</v>
      </c>
      <c r="L70" t="s">
        <v>472</v>
      </c>
      <c r="M70" t="s">
        <v>322</v>
      </c>
      <c r="N70" t="s">
        <v>473</v>
      </c>
      <c r="O70" t="s">
        <v>474</v>
      </c>
      <c r="P70" t="s">
        <v>476</v>
      </c>
      <c r="Q70">
        <v>5.0999999000000003</v>
      </c>
    </row>
    <row r="71" spans="1:17" x14ac:dyDescent="0.2">
      <c r="A71">
        <v>10518</v>
      </c>
      <c r="B71" t="s">
        <v>824</v>
      </c>
      <c r="C71">
        <v>1915</v>
      </c>
      <c r="D71">
        <v>1</v>
      </c>
      <c r="E71">
        <v>1</v>
      </c>
      <c r="F71">
        <v>1</v>
      </c>
      <c r="G71">
        <v>1</v>
      </c>
      <c r="H71">
        <v>0.29437429336445398</v>
      </c>
      <c r="I71">
        <v>-61.758102509886399</v>
      </c>
      <c r="J71" t="s">
        <v>321</v>
      </c>
      <c r="K71">
        <v>5050.5575719737899</v>
      </c>
      <c r="L71" t="s">
        <v>821</v>
      </c>
      <c r="M71" t="s">
        <v>322</v>
      </c>
      <c r="N71" t="s">
        <v>822</v>
      </c>
      <c r="O71" t="s">
        <v>823</v>
      </c>
      <c r="P71" t="s">
        <v>825</v>
      </c>
      <c r="Q71">
        <v>3.7000000499999999</v>
      </c>
    </row>
    <row r="72" spans="1:17" x14ac:dyDescent="0.2">
      <c r="A72">
        <v>11651</v>
      </c>
      <c r="B72" t="s">
        <v>790</v>
      </c>
      <c r="C72">
        <v>1770</v>
      </c>
      <c r="D72">
        <v>1</v>
      </c>
      <c r="E72">
        <v>1</v>
      </c>
      <c r="F72">
        <v>1</v>
      </c>
      <c r="G72">
        <v>1</v>
      </c>
      <c r="H72">
        <v>0.31506877525694399</v>
      </c>
      <c r="I72">
        <v>-54.955300968439403</v>
      </c>
      <c r="J72" t="s">
        <v>321</v>
      </c>
      <c r="K72">
        <v>5047.6524578552799</v>
      </c>
      <c r="L72" t="s">
        <v>787</v>
      </c>
      <c r="M72" t="s">
        <v>322</v>
      </c>
      <c r="N72" t="s">
        <v>788</v>
      </c>
      <c r="O72" t="s">
        <v>789</v>
      </c>
      <c r="P72" t="s">
        <v>791</v>
      </c>
      <c r="Q72">
        <v>5.5</v>
      </c>
    </row>
    <row r="73" spans="1:17" x14ac:dyDescent="0.2">
      <c r="A73">
        <v>10947</v>
      </c>
      <c r="B73" t="s">
        <v>728</v>
      </c>
      <c r="C73">
        <v>1452</v>
      </c>
      <c r="D73">
        <v>1</v>
      </c>
      <c r="E73">
        <v>1</v>
      </c>
      <c r="F73">
        <v>1</v>
      </c>
      <c r="G73">
        <v>1</v>
      </c>
      <c r="H73">
        <v>0.37211438444801598</v>
      </c>
      <c r="I73">
        <v>-57.576544996920703</v>
      </c>
      <c r="J73" t="s">
        <v>321</v>
      </c>
      <c r="K73">
        <v>5049.2348047096903</v>
      </c>
      <c r="L73" t="s">
        <v>725</v>
      </c>
      <c r="M73" t="s">
        <v>322</v>
      </c>
      <c r="N73" t="s">
        <v>726</v>
      </c>
      <c r="O73" t="s">
        <v>727</v>
      </c>
      <c r="P73" t="s">
        <v>729</v>
      </c>
      <c r="Q73">
        <v>4.0999999000000003</v>
      </c>
    </row>
    <row r="74" spans="1:17" x14ac:dyDescent="0.2">
      <c r="A74">
        <v>10949</v>
      </c>
      <c r="B74" t="s">
        <v>728</v>
      </c>
      <c r="C74">
        <v>1771</v>
      </c>
      <c r="D74">
        <v>1</v>
      </c>
      <c r="E74">
        <v>1</v>
      </c>
      <c r="F74">
        <v>1</v>
      </c>
      <c r="G74">
        <v>1</v>
      </c>
      <c r="H74">
        <v>0.31476172158306098</v>
      </c>
      <c r="I74">
        <v>-142.522270320171</v>
      </c>
      <c r="J74" t="s">
        <v>321</v>
      </c>
      <c r="K74">
        <v>5003.1508290850697</v>
      </c>
      <c r="L74" t="s">
        <v>725</v>
      </c>
      <c r="M74" t="s">
        <v>331</v>
      </c>
      <c r="N74" t="s">
        <v>726</v>
      </c>
      <c r="O74" t="s">
        <v>727</v>
      </c>
      <c r="P74" t="s">
        <v>729</v>
      </c>
      <c r="Q74">
        <v>4.0999999000000003</v>
      </c>
    </row>
    <row r="75" spans="1:17" x14ac:dyDescent="0.2">
      <c r="A75">
        <v>11546</v>
      </c>
      <c r="B75" t="s">
        <v>621</v>
      </c>
      <c r="C75">
        <v>1185</v>
      </c>
      <c r="D75">
        <v>1</v>
      </c>
      <c r="E75">
        <v>1</v>
      </c>
      <c r="F75">
        <v>1</v>
      </c>
      <c r="G75">
        <v>1</v>
      </c>
      <c r="H75">
        <v>0.43189786171966099</v>
      </c>
      <c r="I75">
        <v>-88.935342364314494</v>
      </c>
      <c r="J75" t="s">
        <v>321</v>
      </c>
      <c r="K75">
        <v>5047.8260610938096</v>
      </c>
      <c r="L75" t="s">
        <v>618</v>
      </c>
      <c r="M75" t="s">
        <v>322</v>
      </c>
      <c r="N75" t="s">
        <v>619</v>
      </c>
      <c r="O75" t="s">
        <v>620</v>
      </c>
      <c r="P75" t="s">
        <v>622</v>
      </c>
      <c r="Q75">
        <v>5.1999998099999996</v>
      </c>
    </row>
    <row r="76" spans="1:17" x14ac:dyDescent="0.2">
      <c r="A76">
        <v>11334</v>
      </c>
      <c r="B76" t="s">
        <v>630</v>
      </c>
      <c r="C76">
        <v>2363</v>
      </c>
      <c r="D76">
        <v>1</v>
      </c>
      <c r="E76">
        <v>1</v>
      </c>
      <c r="F76">
        <v>1</v>
      </c>
      <c r="G76">
        <v>1</v>
      </c>
      <c r="H76">
        <v>0.23392775127249699</v>
      </c>
      <c r="I76">
        <v>-173.495788005431</v>
      </c>
      <c r="J76" t="s">
        <v>321</v>
      </c>
      <c r="K76">
        <v>40.658792403638998</v>
      </c>
      <c r="L76" t="s">
        <v>627</v>
      </c>
      <c r="M76" t="s">
        <v>331</v>
      </c>
      <c r="N76" t="s">
        <v>628</v>
      </c>
      <c r="O76" t="s">
        <v>629</v>
      </c>
      <c r="P76" t="s">
        <v>631</v>
      </c>
      <c r="Q76">
        <v>4.6999998099999996</v>
      </c>
    </row>
    <row r="77" spans="1:17" x14ac:dyDescent="0.2">
      <c r="A77">
        <v>12207</v>
      </c>
      <c r="B77" t="s">
        <v>630</v>
      </c>
      <c r="C77">
        <v>1798</v>
      </c>
      <c r="D77">
        <v>1</v>
      </c>
      <c r="E77">
        <v>1</v>
      </c>
      <c r="F77">
        <v>1</v>
      </c>
      <c r="G77">
        <v>1</v>
      </c>
      <c r="H77">
        <v>0.31165093524998</v>
      </c>
      <c r="I77">
        <v>-115.833435201391</v>
      </c>
      <c r="J77" t="s">
        <v>321</v>
      </c>
      <c r="K77">
        <v>4040.0929575421701</v>
      </c>
      <c r="L77" t="s">
        <v>627</v>
      </c>
      <c r="M77" t="s">
        <v>322</v>
      </c>
      <c r="N77" t="s">
        <v>628</v>
      </c>
      <c r="O77" t="s">
        <v>629</v>
      </c>
      <c r="P77" t="s">
        <v>631</v>
      </c>
      <c r="Q77">
        <v>4.6999998099999996</v>
      </c>
    </row>
    <row r="78" spans="1:17" x14ac:dyDescent="0.2">
      <c r="A78">
        <v>10950</v>
      </c>
      <c r="B78" t="s">
        <v>659</v>
      </c>
      <c r="C78">
        <v>1245</v>
      </c>
      <c r="D78">
        <v>1</v>
      </c>
      <c r="E78">
        <v>1</v>
      </c>
      <c r="F78">
        <v>1</v>
      </c>
      <c r="G78">
        <v>1</v>
      </c>
      <c r="H78">
        <v>0.41778373661044799</v>
      </c>
      <c r="I78">
        <v>-19.289667294785598</v>
      </c>
      <c r="J78" t="s">
        <v>321</v>
      </c>
      <c r="K78">
        <v>6062.6648171935303</v>
      </c>
      <c r="L78" t="s">
        <v>656</v>
      </c>
      <c r="M78" t="s">
        <v>322</v>
      </c>
      <c r="N78" t="s">
        <v>657</v>
      </c>
      <c r="O78" t="s">
        <v>658</v>
      </c>
      <c r="P78" t="s">
        <v>660</v>
      </c>
      <c r="Q78">
        <v>0.80000001200000004</v>
      </c>
    </row>
    <row r="79" spans="1:17" x14ac:dyDescent="0.2">
      <c r="A79">
        <v>11521</v>
      </c>
      <c r="B79" t="s">
        <v>865</v>
      </c>
      <c r="C79">
        <v>2673</v>
      </c>
      <c r="D79">
        <v>1</v>
      </c>
      <c r="E79">
        <v>1</v>
      </c>
      <c r="F79">
        <v>1</v>
      </c>
      <c r="G79">
        <v>1</v>
      </c>
      <c r="H79">
        <v>0.20034431251481</v>
      </c>
      <c r="I79">
        <v>-35.734056991860399</v>
      </c>
      <c r="J79" t="s">
        <v>321</v>
      </c>
      <c r="K79">
        <v>6050.4965148241699</v>
      </c>
      <c r="L79" t="s">
        <v>862</v>
      </c>
      <c r="M79" t="s">
        <v>322</v>
      </c>
      <c r="N79" t="s">
        <v>863</v>
      </c>
      <c r="O79" t="s">
        <v>864</v>
      </c>
      <c r="P79" t="s">
        <v>866</v>
      </c>
      <c r="Q79">
        <v>1.89999998</v>
      </c>
    </row>
    <row r="80" spans="1:17" x14ac:dyDescent="0.2">
      <c r="A80">
        <v>1373</v>
      </c>
      <c r="B80" t="s">
        <v>347</v>
      </c>
      <c r="C80">
        <v>190</v>
      </c>
      <c r="D80">
        <v>1</v>
      </c>
      <c r="E80">
        <v>1</v>
      </c>
      <c r="F80">
        <v>1</v>
      </c>
      <c r="G80">
        <v>1</v>
      </c>
      <c r="H80">
        <v>0.91736015671913396</v>
      </c>
      <c r="I80">
        <v>-11.3037286962112</v>
      </c>
      <c r="J80" t="s">
        <v>321</v>
      </c>
      <c r="K80">
        <v>67.167733177340494</v>
      </c>
      <c r="L80" t="s">
        <v>344</v>
      </c>
      <c r="M80" t="s">
        <v>322</v>
      </c>
      <c r="N80" t="s">
        <v>345</v>
      </c>
      <c r="O80" t="s">
        <v>346</v>
      </c>
      <c r="P80" t="s">
        <v>348</v>
      </c>
      <c r="Q80">
        <v>-2.96252836E-2</v>
      </c>
    </row>
    <row r="81" spans="1:17" x14ac:dyDescent="0.2">
      <c r="A81">
        <v>1115</v>
      </c>
      <c r="B81" t="s">
        <v>756</v>
      </c>
      <c r="C81">
        <v>1675</v>
      </c>
      <c r="D81">
        <v>1</v>
      </c>
      <c r="E81">
        <v>1</v>
      </c>
      <c r="F81">
        <v>1</v>
      </c>
      <c r="G81">
        <v>1</v>
      </c>
      <c r="H81">
        <v>0.33039049000741699</v>
      </c>
      <c r="I81">
        <v>-72.027078505117302</v>
      </c>
      <c r="J81" t="s">
        <v>321</v>
      </c>
      <c r="K81">
        <v>81.729191175761599</v>
      </c>
      <c r="L81" t="s">
        <v>407</v>
      </c>
      <c r="M81" t="s">
        <v>322</v>
      </c>
      <c r="N81" t="s">
        <v>754</v>
      </c>
      <c r="O81" t="s">
        <v>755</v>
      </c>
      <c r="P81" t="s">
        <v>757</v>
      </c>
      <c r="Q81">
        <v>1.60000002</v>
      </c>
    </row>
    <row r="82" spans="1:17" x14ac:dyDescent="0.2">
      <c r="A82">
        <v>12845</v>
      </c>
      <c r="B82" t="s">
        <v>700</v>
      </c>
      <c r="C82">
        <v>1145</v>
      </c>
      <c r="D82">
        <v>1</v>
      </c>
      <c r="E82">
        <v>1</v>
      </c>
      <c r="F82">
        <v>1</v>
      </c>
      <c r="G82">
        <v>1</v>
      </c>
      <c r="H82">
        <v>0.44547424070346198</v>
      </c>
      <c r="I82">
        <v>-15.508151996590501</v>
      </c>
      <c r="J82" t="s">
        <v>321</v>
      </c>
      <c r="K82">
        <v>207.62704422446899</v>
      </c>
      <c r="L82" t="s">
        <v>697</v>
      </c>
      <c r="M82" t="s">
        <v>322</v>
      </c>
      <c r="N82" t="s">
        <v>698</v>
      </c>
      <c r="O82" t="s">
        <v>699</v>
      </c>
      <c r="P82" t="s">
        <v>701</v>
      </c>
      <c r="Q82">
        <v>5.9000000999999997</v>
      </c>
    </row>
    <row r="83" spans="1:17" x14ac:dyDescent="0.2">
      <c r="A83">
        <v>10585</v>
      </c>
      <c r="B83" t="s">
        <v>922</v>
      </c>
      <c r="C83">
        <v>3723</v>
      </c>
      <c r="D83">
        <v>1</v>
      </c>
      <c r="E83">
        <v>1</v>
      </c>
      <c r="F83">
        <v>2</v>
      </c>
      <c r="G83">
        <v>3</v>
      </c>
      <c r="H83">
        <v>0.100820405022952</v>
      </c>
      <c r="I83">
        <v>-21.873587686487699</v>
      </c>
      <c r="J83" t="s">
        <v>321</v>
      </c>
      <c r="K83">
        <v>162.34396094016699</v>
      </c>
      <c r="L83" t="s">
        <v>919</v>
      </c>
      <c r="M83" t="s">
        <v>322</v>
      </c>
      <c r="N83" t="s">
        <v>920</v>
      </c>
      <c r="O83" t="s">
        <v>921</v>
      </c>
      <c r="P83" t="s">
        <v>923</v>
      </c>
      <c r="Q83">
        <v>5.5999999000000003</v>
      </c>
    </row>
    <row r="84" spans="1:17" x14ac:dyDescent="0.2">
      <c r="A84">
        <v>11863</v>
      </c>
      <c r="B84" t="s">
        <v>922</v>
      </c>
      <c r="C84">
        <v>2013</v>
      </c>
      <c r="D84">
        <v>1</v>
      </c>
      <c r="E84">
        <v>1</v>
      </c>
      <c r="F84">
        <v>1</v>
      </c>
      <c r="G84">
        <v>1</v>
      </c>
      <c r="H84">
        <v>0.28018783188357599</v>
      </c>
      <c r="I84">
        <v>-15.3878521197131</v>
      </c>
      <c r="J84" t="s">
        <v>321</v>
      </c>
      <c r="K84">
        <v>208.692587954495</v>
      </c>
      <c r="L84" t="s">
        <v>919</v>
      </c>
      <c r="M84" t="s">
        <v>322</v>
      </c>
      <c r="N84" t="s">
        <v>920</v>
      </c>
      <c r="O84" t="s">
        <v>921</v>
      </c>
      <c r="P84" t="s">
        <v>923</v>
      </c>
      <c r="Q84">
        <v>5.5999999000000003</v>
      </c>
    </row>
    <row r="85" spans="1:17" x14ac:dyDescent="0.2">
      <c r="A85">
        <v>378</v>
      </c>
      <c r="B85" t="s">
        <v>836</v>
      </c>
      <c r="C85">
        <v>2016</v>
      </c>
      <c r="D85">
        <v>1</v>
      </c>
      <c r="E85">
        <v>1</v>
      </c>
      <c r="F85">
        <v>1</v>
      </c>
      <c r="G85">
        <v>1</v>
      </c>
      <c r="H85">
        <v>0.28005602411262798</v>
      </c>
      <c r="I85">
        <v>-63.551942846960898</v>
      </c>
      <c r="J85" t="s">
        <v>321</v>
      </c>
      <c r="K85">
        <v>22.015242489616</v>
      </c>
      <c r="L85" t="s">
        <v>833</v>
      </c>
      <c r="M85" t="s">
        <v>330</v>
      </c>
      <c r="N85" t="s">
        <v>834</v>
      </c>
      <c r="O85" t="s">
        <v>835</v>
      </c>
      <c r="P85" t="s">
        <v>837</v>
      </c>
      <c r="Q85">
        <v>-2.5999998999999998</v>
      </c>
    </row>
    <row r="86" spans="1:17" x14ac:dyDescent="0.2">
      <c r="A86">
        <v>8062</v>
      </c>
      <c r="B86" t="s">
        <v>323</v>
      </c>
      <c r="C86">
        <v>511</v>
      </c>
      <c r="D86">
        <v>1</v>
      </c>
      <c r="E86">
        <v>1</v>
      </c>
      <c r="F86">
        <v>1</v>
      </c>
      <c r="G86">
        <v>3</v>
      </c>
      <c r="H86">
        <v>0.69631574724969103</v>
      </c>
      <c r="I86">
        <v>-12.8332656583932</v>
      </c>
      <c r="J86" t="s">
        <v>321</v>
      </c>
      <c r="K86">
        <v>44.2958834976614</v>
      </c>
      <c r="L86" t="s">
        <v>421</v>
      </c>
      <c r="M86" t="s">
        <v>322</v>
      </c>
      <c r="N86" t="s">
        <v>422</v>
      </c>
      <c r="O86" t="s">
        <v>423</v>
      </c>
      <c r="P86" t="s">
        <v>424</v>
      </c>
      <c r="Q86">
        <v>5</v>
      </c>
    </row>
    <row r="87" spans="1:17" x14ac:dyDescent="0.2">
      <c r="A87">
        <v>10346</v>
      </c>
      <c r="B87" t="s">
        <v>323</v>
      </c>
      <c r="C87">
        <v>3088</v>
      </c>
      <c r="D87">
        <v>1</v>
      </c>
      <c r="E87">
        <v>1</v>
      </c>
      <c r="F87">
        <v>2</v>
      </c>
      <c r="G87">
        <v>6</v>
      </c>
      <c r="H87">
        <v>0.15804469702541499</v>
      </c>
      <c r="I87">
        <v>-120.774073656843</v>
      </c>
      <c r="J87" t="s">
        <v>321</v>
      </c>
      <c r="K87">
        <v>157.737724033239</v>
      </c>
      <c r="L87" t="s">
        <v>826</v>
      </c>
      <c r="M87" t="s">
        <v>322</v>
      </c>
      <c r="N87" t="s">
        <v>1495</v>
      </c>
      <c r="O87" t="s">
        <v>1496</v>
      </c>
      <c r="P87" t="s">
        <v>1497</v>
      </c>
      <c r="Q87">
        <v>2.1825830900000001</v>
      </c>
    </row>
    <row r="88" spans="1:17" x14ac:dyDescent="0.2">
      <c r="A88">
        <v>10787</v>
      </c>
      <c r="B88" t="s">
        <v>323</v>
      </c>
      <c r="C88">
        <v>3660</v>
      </c>
      <c r="D88">
        <v>1</v>
      </c>
      <c r="E88">
        <v>2</v>
      </c>
      <c r="F88">
        <v>1</v>
      </c>
      <c r="G88">
        <v>10</v>
      </c>
      <c r="H88">
        <v>0.106838329214063</v>
      </c>
      <c r="I88">
        <v>-324.803959424276</v>
      </c>
      <c r="J88" t="s">
        <v>321</v>
      </c>
      <c r="K88">
        <v>131.09881115884201</v>
      </c>
      <c r="L88" t="s">
        <v>1498</v>
      </c>
      <c r="M88" t="s">
        <v>322</v>
      </c>
      <c r="N88" t="s">
        <v>1499</v>
      </c>
      <c r="O88" t="s">
        <v>1500</v>
      </c>
      <c r="P88" t="s">
        <v>1501</v>
      </c>
      <c r="Q88">
        <v>0.24695482899999999</v>
      </c>
    </row>
    <row r="89" spans="1:17" x14ac:dyDescent="0.2">
      <c r="A89">
        <v>10825</v>
      </c>
      <c r="B89" t="s">
        <v>323</v>
      </c>
      <c r="C89">
        <v>4332</v>
      </c>
      <c r="D89">
        <v>1</v>
      </c>
      <c r="E89">
        <v>4</v>
      </c>
      <c r="F89">
        <v>1</v>
      </c>
      <c r="G89">
        <v>4</v>
      </c>
      <c r="H89">
        <v>2.8241472729625499E-2</v>
      </c>
      <c r="I89">
        <v>-272.70599307948203</v>
      </c>
      <c r="J89" t="s">
        <v>321</v>
      </c>
      <c r="K89">
        <v>114.224517833433</v>
      </c>
      <c r="L89" t="s">
        <v>1049</v>
      </c>
      <c r="M89" t="s">
        <v>331</v>
      </c>
      <c r="N89" t="s">
        <v>1050</v>
      </c>
      <c r="O89" t="s">
        <v>1051</v>
      </c>
      <c r="P89" t="s">
        <v>1052</v>
      </c>
      <c r="Q89">
        <v>1.7000000500000001</v>
      </c>
    </row>
    <row r="90" spans="1:17" x14ac:dyDescent="0.2">
      <c r="A90">
        <v>11557</v>
      </c>
      <c r="B90" t="s">
        <v>323</v>
      </c>
      <c r="C90">
        <v>3320</v>
      </c>
      <c r="D90">
        <v>1</v>
      </c>
      <c r="E90">
        <v>2</v>
      </c>
      <c r="F90">
        <v>1</v>
      </c>
      <c r="G90">
        <v>6</v>
      </c>
      <c r="H90">
        <v>0.13520635228398101</v>
      </c>
      <c r="I90">
        <v>-36.294907921183899</v>
      </c>
      <c r="J90" t="s">
        <v>321</v>
      </c>
      <c r="K90">
        <v>49.308170822027201</v>
      </c>
      <c r="L90" t="s">
        <v>652</v>
      </c>
      <c r="M90" t="s">
        <v>331</v>
      </c>
      <c r="N90" t="s">
        <v>949</v>
      </c>
      <c r="O90" t="s">
        <v>950</v>
      </c>
      <c r="P90" t="s">
        <v>951</v>
      </c>
      <c r="Q90">
        <v>5.4000000999999997</v>
      </c>
    </row>
    <row r="91" spans="1:17" x14ac:dyDescent="0.2">
      <c r="A91">
        <v>12152</v>
      </c>
      <c r="B91" t="s">
        <v>323</v>
      </c>
      <c r="C91">
        <v>2031</v>
      </c>
      <c r="D91">
        <v>1</v>
      </c>
      <c r="E91">
        <v>1</v>
      </c>
      <c r="F91">
        <v>1</v>
      </c>
      <c r="G91">
        <v>1</v>
      </c>
      <c r="H91">
        <v>0.27697971862109499</v>
      </c>
      <c r="I91">
        <v>-59.018144068796197</v>
      </c>
      <c r="J91" t="s">
        <v>321</v>
      </c>
      <c r="K91">
        <v>13.0066998419287</v>
      </c>
      <c r="L91" t="s">
        <v>711</v>
      </c>
      <c r="M91" t="s">
        <v>331</v>
      </c>
      <c r="N91" t="s">
        <v>712</v>
      </c>
      <c r="O91" t="s">
        <v>713</v>
      </c>
      <c r="P91" t="s">
        <v>714</v>
      </c>
      <c r="Q91">
        <v>6.0672297500000001</v>
      </c>
    </row>
    <row r="92" spans="1:17" x14ac:dyDescent="0.2">
      <c r="A92">
        <v>12470</v>
      </c>
      <c r="B92" t="s">
        <v>323</v>
      </c>
      <c r="C92">
        <v>3268</v>
      </c>
      <c r="D92">
        <v>1</v>
      </c>
      <c r="E92">
        <v>8</v>
      </c>
      <c r="F92">
        <v>1</v>
      </c>
      <c r="G92">
        <v>10</v>
      </c>
      <c r="H92">
        <v>0.141197679891196</v>
      </c>
      <c r="I92">
        <v>-46.684544891657097</v>
      </c>
      <c r="J92" t="s">
        <v>321</v>
      </c>
      <c r="K92">
        <v>50.610187871115798</v>
      </c>
      <c r="L92" t="s">
        <v>1502</v>
      </c>
      <c r="M92" t="s">
        <v>330</v>
      </c>
      <c r="N92" t="s">
        <v>1503</v>
      </c>
      <c r="O92" t="s">
        <v>1504</v>
      </c>
      <c r="P92" t="s">
        <v>1505</v>
      </c>
      <c r="Q92">
        <v>6.5649261499999998</v>
      </c>
    </row>
    <row r="93" spans="1:17" x14ac:dyDescent="0.2">
      <c r="A93">
        <v>13642</v>
      </c>
      <c r="B93" t="s">
        <v>1508</v>
      </c>
      <c r="C93">
        <v>366</v>
      </c>
      <c r="D93">
        <v>1</v>
      </c>
      <c r="E93">
        <v>1</v>
      </c>
      <c r="F93">
        <v>1</v>
      </c>
      <c r="G93">
        <v>1</v>
      </c>
      <c r="H93">
        <v>0.78306100055880101</v>
      </c>
      <c r="I93">
        <v>-8.0300634453472508</v>
      </c>
      <c r="J93" t="s">
        <v>321</v>
      </c>
      <c r="K93">
        <v>178.60033280436701</v>
      </c>
      <c r="L93" t="s">
        <v>597</v>
      </c>
      <c r="M93" t="s">
        <v>322</v>
      </c>
      <c r="N93" t="s">
        <v>1506</v>
      </c>
      <c r="O93" t="s">
        <v>1507</v>
      </c>
      <c r="P93" t="s">
        <v>1509</v>
      </c>
      <c r="Q93">
        <v>7</v>
      </c>
    </row>
    <row r="94" spans="1:17" x14ac:dyDescent="0.2">
      <c r="A94">
        <v>5663</v>
      </c>
      <c r="B94" t="s">
        <v>784</v>
      </c>
      <c r="C94">
        <v>2781</v>
      </c>
      <c r="D94">
        <v>1</v>
      </c>
      <c r="E94">
        <v>1</v>
      </c>
      <c r="F94">
        <v>3</v>
      </c>
      <c r="G94">
        <v>3</v>
      </c>
      <c r="H94">
        <v>0.188893356078702</v>
      </c>
      <c r="I94">
        <v>-52.2784153499396</v>
      </c>
      <c r="J94" t="s">
        <v>321</v>
      </c>
      <c r="K94">
        <v>126.62578477341199</v>
      </c>
      <c r="L94" t="s">
        <v>636</v>
      </c>
      <c r="M94" t="s">
        <v>324</v>
      </c>
      <c r="N94" t="s">
        <v>782</v>
      </c>
      <c r="O94" t="s">
        <v>783</v>
      </c>
      <c r="P94" t="s">
        <v>785</v>
      </c>
      <c r="Q94">
        <v>1.3872214599999999</v>
      </c>
    </row>
    <row r="95" spans="1:17" x14ac:dyDescent="0.2">
      <c r="A95">
        <v>1118</v>
      </c>
      <c r="B95" t="s">
        <v>1510</v>
      </c>
      <c r="C95">
        <v>2623</v>
      </c>
      <c r="D95">
        <v>1</v>
      </c>
      <c r="E95">
        <v>1</v>
      </c>
      <c r="F95">
        <v>1</v>
      </c>
      <c r="G95">
        <v>1</v>
      </c>
      <c r="H95">
        <v>0.20641441906418401</v>
      </c>
      <c r="I95">
        <v>-21.2284187028528</v>
      </c>
      <c r="J95" t="s">
        <v>321</v>
      </c>
      <c r="K95">
        <v>51.333459817279497</v>
      </c>
      <c r="L95" t="s">
        <v>915</v>
      </c>
      <c r="M95" t="s">
        <v>322</v>
      </c>
      <c r="N95" t="s">
        <v>916</v>
      </c>
      <c r="O95" t="s">
        <v>917</v>
      </c>
      <c r="P95" t="s">
        <v>918</v>
      </c>
      <c r="Q95">
        <v>2.2842381</v>
      </c>
    </row>
    <row r="96" spans="1:17" x14ac:dyDescent="0.2">
      <c r="A96">
        <v>1123</v>
      </c>
      <c r="B96" t="s">
        <v>1510</v>
      </c>
      <c r="C96">
        <v>3132</v>
      </c>
      <c r="D96">
        <v>1</v>
      </c>
      <c r="E96">
        <v>2</v>
      </c>
      <c r="F96">
        <v>1</v>
      </c>
      <c r="G96">
        <v>2</v>
      </c>
      <c r="H96">
        <v>0.15373452587056999</v>
      </c>
      <c r="I96">
        <v>-19.633051186317399</v>
      </c>
      <c r="J96" t="s">
        <v>321</v>
      </c>
      <c r="K96">
        <v>46.305521729584399</v>
      </c>
      <c r="L96" t="s">
        <v>915</v>
      </c>
      <c r="M96" t="s">
        <v>343</v>
      </c>
      <c r="N96" t="s">
        <v>916</v>
      </c>
      <c r="O96" t="s">
        <v>917</v>
      </c>
      <c r="P96" t="s">
        <v>918</v>
      </c>
      <c r="Q96">
        <v>2.2842381</v>
      </c>
    </row>
    <row r="97" spans="1:17" x14ac:dyDescent="0.2">
      <c r="A97">
        <v>15100</v>
      </c>
      <c r="B97" t="s">
        <v>1514</v>
      </c>
      <c r="C97">
        <v>2146</v>
      </c>
      <c r="D97">
        <v>1</v>
      </c>
      <c r="E97">
        <v>1</v>
      </c>
      <c r="F97">
        <v>1</v>
      </c>
      <c r="G97">
        <v>1</v>
      </c>
      <c r="H97">
        <v>0.26320938999450899</v>
      </c>
      <c r="I97">
        <v>-25.8260490942606</v>
      </c>
      <c r="J97" t="s">
        <v>321</v>
      </c>
      <c r="K97">
        <v>16.547471110809401</v>
      </c>
      <c r="L97" t="s">
        <v>1511</v>
      </c>
      <c r="M97" t="s">
        <v>322</v>
      </c>
      <c r="N97" t="s">
        <v>1512</v>
      </c>
      <c r="O97" t="s">
        <v>1513</v>
      </c>
      <c r="P97" t="s">
        <v>1515</v>
      </c>
      <c r="Q97">
        <v>11.800000199999999</v>
      </c>
    </row>
    <row r="98" spans="1:17" x14ac:dyDescent="0.2">
      <c r="A98">
        <v>14975</v>
      </c>
      <c r="B98" t="s">
        <v>1519</v>
      </c>
      <c r="C98">
        <v>4385</v>
      </c>
      <c r="D98">
        <v>1</v>
      </c>
      <c r="E98">
        <v>1</v>
      </c>
      <c r="F98">
        <v>1</v>
      </c>
      <c r="G98">
        <v>1</v>
      </c>
      <c r="H98" t="s">
        <v>321</v>
      </c>
      <c r="I98">
        <v>-4.1449856785991104</v>
      </c>
      <c r="J98" t="s">
        <v>321</v>
      </c>
      <c r="K98">
        <v>16.4202881778542</v>
      </c>
      <c r="L98" t="s">
        <v>1516</v>
      </c>
      <c r="M98" t="s">
        <v>322</v>
      </c>
      <c r="N98" t="s">
        <v>1517</v>
      </c>
      <c r="O98" t="s">
        <v>1518</v>
      </c>
      <c r="P98" t="s">
        <v>1520</v>
      </c>
      <c r="Q98">
        <v>11.699999800000001</v>
      </c>
    </row>
    <row r="99" spans="1:17" x14ac:dyDescent="0.2">
      <c r="A99">
        <v>574</v>
      </c>
      <c r="B99" t="s">
        <v>447</v>
      </c>
      <c r="C99">
        <v>673</v>
      </c>
      <c r="D99">
        <v>1</v>
      </c>
      <c r="E99">
        <v>1</v>
      </c>
      <c r="F99">
        <v>1</v>
      </c>
      <c r="G99">
        <v>1</v>
      </c>
      <c r="H99">
        <v>0.61253335848731705</v>
      </c>
      <c r="I99">
        <v>-15.095699430001</v>
      </c>
      <c r="J99" t="s">
        <v>321</v>
      </c>
      <c r="K99">
        <v>56.117096869143303</v>
      </c>
      <c r="L99" t="s">
        <v>444</v>
      </c>
      <c r="M99" t="s">
        <v>322</v>
      </c>
      <c r="N99" t="s">
        <v>445</v>
      </c>
      <c r="O99" t="s">
        <v>446</v>
      </c>
      <c r="P99" t="s">
        <v>448</v>
      </c>
      <c r="Q99">
        <v>-0.230433688</v>
      </c>
    </row>
    <row r="100" spans="1:17" x14ac:dyDescent="0.2">
      <c r="A100">
        <v>707</v>
      </c>
      <c r="B100" t="s">
        <v>447</v>
      </c>
      <c r="C100">
        <v>694</v>
      </c>
      <c r="D100">
        <v>1</v>
      </c>
      <c r="E100">
        <v>1</v>
      </c>
      <c r="F100">
        <v>1</v>
      </c>
      <c r="G100">
        <v>1</v>
      </c>
      <c r="H100">
        <v>0.59843093380165802</v>
      </c>
      <c r="I100">
        <v>-15.2746402319664</v>
      </c>
      <c r="J100" t="s">
        <v>321</v>
      </c>
      <c r="K100">
        <v>55.889107059625204</v>
      </c>
      <c r="L100" t="s">
        <v>444</v>
      </c>
      <c r="M100" t="s">
        <v>322</v>
      </c>
      <c r="N100" t="s">
        <v>445</v>
      </c>
      <c r="O100" t="s">
        <v>446</v>
      </c>
      <c r="P100" t="s">
        <v>448</v>
      </c>
      <c r="Q100">
        <v>-0.230433688</v>
      </c>
    </row>
    <row r="101" spans="1:17" x14ac:dyDescent="0.2">
      <c r="A101">
        <v>2400</v>
      </c>
      <c r="B101" t="s">
        <v>328</v>
      </c>
      <c r="C101">
        <v>23</v>
      </c>
      <c r="D101">
        <v>1</v>
      </c>
      <c r="E101">
        <v>1</v>
      </c>
      <c r="F101">
        <v>1</v>
      </c>
      <c r="G101">
        <v>1</v>
      </c>
      <c r="H101">
        <v>0.99729330661961901</v>
      </c>
      <c r="I101">
        <v>-2.74106043238727</v>
      </c>
      <c r="J101" t="s">
        <v>321</v>
      </c>
      <c r="K101">
        <v>31.326070372257</v>
      </c>
      <c r="L101" t="s">
        <v>325</v>
      </c>
      <c r="M101" t="s">
        <v>322</v>
      </c>
      <c r="N101" t="s">
        <v>326</v>
      </c>
      <c r="O101" t="s">
        <v>327</v>
      </c>
      <c r="P101" t="s">
        <v>329</v>
      </c>
      <c r="Q101">
        <v>1.60000002</v>
      </c>
    </row>
    <row r="102" spans="1:17" x14ac:dyDescent="0.2">
      <c r="A102">
        <v>1037</v>
      </c>
      <c r="B102" t="s">
        <v>1521</v>
      </c>
      <c r="C102">
        <v>590</v>
      </c>
      <c r="D102">
        <v>1</v>
      </c>
      <c r="E102">
        <v>1</v>
      </c>
      <c r="F102">
        <v>1</v>
      </c>
      <c r="G102">
        <v>9</v>
      </c>
      <c r="H102">
        <v>0.64852437194346702</v>
      </c>
      <c r="I102">
        <v>-92.081269223717797</v>
      </c>
      <c r="J102" t="s">
        <v>321</v>
      </c>
      <c r="K102">
        <v>168.87752982668999</v>
      </c>
      <c r="L102" t="s">
        <v>449</v>
      </c>
      <c r="M102" t="s">
        <v>322</v>
      </c>
      <c r="N102" t="s">
        <v>450</v>
      </c>
      <c r="O102" t="s">
        <v>451</v>
      </c>
      <c r="P102" t="s">
        <v>452</v>
      </c>
      <c r="Q102">
        <v>-3.5999998999999998</v>
      </c>
    </row>
    <row r="103" spans="1:17" x14ac:dyDescent="0.2">
      <c r="A103">
        <v>7624</v>
      </c>
      <c r="B103" t="s">
        <v>1524</v>
      </c>
      <c r="C103">
        <v>3045</v>
      </c>
      <c r="D103">
        <v>1</v>
      </c>
      <c r="E103">
        <v>1</v>
      </c>
      <c r="F103">
        <v>2</v>
      </c>
      <c r="G103">
        <v>2</v>
      </c>
      <c r="H103">
        <v>0.16120048177855101</v>
      </c>
      <c r="I103">
        <v>-68.001936213555894</v>
      </c>
      <c r="J103" t="s">
        <v>321</v>
      </c>
      <c r="K103">
        <v>183.90077304457901</v>
      </c>
      <c r="L103" t="s">
        <v>604</v>
      </c>
      <c r="M103" t="s">
        <v>324</v>
      </c>
      <c r="N103" t="s">
        <v>1522</v>
      </c>
      <c r="O103" t="s">
        <v>1523</v>
      </c>
      <c r="P103" t="s">
        <v>1525</v>
      </c>
      <c r="Q103">
        <v>2.2000000499999999</v>
      </c>
    </row>
    <row r="104" spans="1:17" x14ac:dyDescent="0.2">
      <c r="A104">
        <v>1307</v>
      </c>
      <c r="B104" t="s">
        <v>352</v>
      </c>
      <c r="C104">
        <v>455</v>
      </c>
      <c r="D104">
        <v>1</v>
      </c>
      <c r="E104">
        <v>1</v>
      </c>
      <c r="F104">
        <v>1</v>
      </c>
      <c r="G104">
        <v>1</v>
      </c>
      <c r="H104">
        <v>0.72740621269685002</v>
      </c>
      <c r="I104">
        <v>-62.252644100169597</v>
      </c>
      <c r="J104" t="s">
        <v>321</v>
      </c>
      <c r="K104">
        <v>83.137515679415301</v>
      </c>
      <c r="L104" t="s">
        <v>349</v>
      </c>
      <c r="M104" t="s">
        <v>380</v>
      </c>
      <c r="N104" t="s">
        <v>350</v>
      </c>
      <c r="O104" t="s">
        <v>351</v>
      </c>
      <c r="P104" t="s">
        <v>353</v>
      </c>
      <c r="Q104">
        <v>-1.10000002</v>
      </c>
    </row>
    <row r="105" spans="1:17" x14ac:dyDescent="0.2">
      <c r="A105">
        <v>1312</v>
      </c>
      <c r="B105" t="s">
        <v>352</v>
      </c>
      <c r="C105">
        <v>102</v>
      </c>
      <c r="D105">
        <v>1</v>
      </c>
      <c r="E105">
        <v>1</v>
      </c>
      <c r="F105">
        <v>1</v>
      </c>
      <c r="G105">
        <v>1</v>
      </c>
      <c r="H105">
        <v>0.96977171748578495</v>
      </c>
      <c r="I105">
        <v>-3.5677511079433</v>
      </c>
      <c r="J105" t="s">
        <v>321</v>
      </c>
      <c r="K105">
        <v>76.947831595684605</v>
      </c>
      <c r="L105" t="s">
        <v>349</v>
      </c>
      <c r="M105" t="s">
        <v>322</v>
      </c>
      <c r="N105" t="s">
        <v>350</v>
      </c>
      <c r="O105" t="s">
        <v>351</v>
      </c>
      <c r="P105" t="s">
        <v>353</v>
      </c>
      <c r="Q105">
        <v>-1.10000002</v>
      </c>
    </row>
    <row r="106" spans="1:17" x14ac:dyDescent="0.2">
      <c r="A106">
        <v>1315</v>
      </c>
      <c r="B106" t="s">
        <v>352</v>
      </c>
      <c r="C106">
        <v>140</v>
      </c>
      <c r="D106">
        <v>1</v>
      </c>
      <c r="E106">
        <v>1</v>
      </c>
      <c r="F106">
        <v>1</v>
      </c>
      <c r="G106">
        <v>1</v>
      </c>
      <c r="H106">
        <v>0.95164618048746497</v>
      </c>
      <c r="I106">
        <v>-7.23959334977443</v>
      </c>
      <c r="J106" t="s">
        <v>321</v>
      </c>
      <c r="K106">
        <v>110.72949028191699</v>
      </c>
      <c r="L106" t="s">
        <v>349</v>
      </c>
      <c r="M106" t="s">
        <v>324</v>
      </c>
      <c r="N106" t="s">
        <v>350</v>
      </c>
      <c r="O106" t="s">
        <v>351</v>
      </c>
      <c r="P106" t="s">
        <v>353</v>
      </c>
      <c r="Q106">
        <v>-1.10000002</v>
      </c>
    </row>
    <row r="107" spans="1:17" x14ac:dyDescent="0.2">
      <c r="A107">
        <v>1323</v>
      </c>
      <c r="B107" t="s">
        <v>352</v>
      </c>
      <c r="C107">
        <v>247</v>
      </c>
      <c r="D107">
        <v>1</v>
      </c>
      <c r="E107">
        <v>1</v>
      </c>
      <c r="F107">
        <v>1</v>
      </c>
      <c r="G107">
        <v>1</v>
      </c>
      <c r="H107">
        <v>0.876998515403973</v>
      </c>
      <c r="I107">
        <v>-20.999713549631601</v>
      </c>
      <c r="J107" t="s">
        <v>321</v>
      </c>
      <c r="K107">
        <v>23.245123741377</v>
      </c>
      <c r="L107" t="s">
        <v>349</v>
      </c>
      <c r="M107" t="s">
        <v>331</v>
      </c>
      <c r="N107" t="s">
        <v>350</v>
      </c>
      <c r="O107" t="s">
        <v>351</v>
      </c>
      <c r="P107" t="s">
        <v>353</v>
      </c>
      <c r="Q107">
        <v>-1.10000002</v>
      </c>
    </row>
    <row r="108" spans="1:17" x14ac:dyDescent="0.2">
      <c r="A108">
        <v>763</v>
      </c>
      <c r="B108" t="s">
        <v>536</v>
      </c>
      <c r="C108">
        <v>839</v>
      </c>
      <c r="D108">
        <v>1</v>
      </c>
      <c r="E108">
        <v>1</v>
      </c>
      <c r="F108">
        <v>1</v>
      </c>
      <c r="G108">
        <v>1</v>
      </c>
      <c r="H108">
        <v>0.54175385544286803</v>
      </c>
      <c r="I108">
        <v>-5.6496434756612199</v>
      </c>
      <c r="J108" t="s">
        <v>321</v>
      </c>
      <c r="K108">
        <v>54.1441002380231</v>
      </c>
      <c r="L108" t="s">
        <v>533</v>
      </c>
      <c r="M108" t="s">
        <v>322</v>
      </c>
      <c r="N108" t="s">
        <v>534</v>
      </c>
      <c r="O108" t="s">
        <v>535</v>
      </c>
      <c r="P108" t="s">
        <v>537</v>
      </c>
      <c r="Q108">
        <v>-0.83742570900000002</v>
      </c>
    </row>
    <row r="109" spans="1:17" x14ac:dyDescent="0.2">
      <c r="A109">
        <v>10139</v>
      </c>
      <c r="B109" t="s">
        <v>841</v>
      </c>
      <c r="C109">
        <v>2748</v>
      </c>
      <c r="D109">
        <v>1</v>
      </c>
      <c r="E109">
        <v>2</v>
      </c>
      <c r="F109">
        <v>1</v>
      </c>
      <c r="G109">
        <v>2</v>
      </c>
      <c r="H109">
        <v>0.19259523266270301</v>
      </c>
      <c r="I109">
        <v>-25.1128507763686</v>
      </c>
      <c r="J109" t="s">
        <v>321</v>
      </c>
      <c r="K109">
        <v>118.893722648362</v>
      </c>
      <c r="L109" t="s">
        <v>838</v>
      </c>
      <c r="M109" t="s">
        <v>331</v>
      </c>
      <c r="N109" t="s">
        <v>839</v>
      </c>
      <c r="O109" t="s">
        <v>840</v>
      </c>
      <c r="P109" t="s">
        <v>842</v>
      </c>
      <c r="Q109">
        <v>5.7583789799999998</v>
      </c>
    </row>
    <row r="110" spans="1:17" x14ac:dyDescent="0.2">
      <c r="A110">
        <v>15186</v>
      </c>
      <c r="B110" t="s">
        <v>1581</v>
      </c>
      <c r="C110">
        <v>2451</v>
      </c>
      <c r="D110">
        <v>1</v>
      </c>
      <c r="E110">
        <v>1</v>
      </c>
      <c r="F110">
        <v>1</v>
      </c>
      <c r="G110">
        <v>1</v>
      </c>
      <c r="H110">
        <v>0.22502229414115901</v>
      </c>
      <c r="I110">
        <v>-6.4580331003459799</v>
      </c>
      <c r="J110" t="s">
        <v>321</v>
      </c>
      <c r="K110">
        <v>18.2315615481129</v>
      </c>
      <c r="L110" t="s">
        <v>1605</v>
      </c>
      <c r="M110" t="s">
        <v>322</v>
      </c>
      <c r="N110" t="s">
        <v>1606</v>
      </c>
      <c r="O110" t="s">
        <v>1607</v>
      </c>
      <c r="P110" t="s">
        <v>1608</v>
      </c>
      <c r="Q110">
        <v>11.699999800000001</v>
      </c>
    </row>
    <row r="111" spans="1:17" x14ac:dyDescent="0.2">
      <c r="A111">
        <v>15375</v>
      </c>
      <c r="B111" t="s">
        <v>1581</v>
      </c>
      <c r="C111">
        <v>2466</v>
      </c>
      <c r="D111">
        <v>1</v>
      </c>
      <c r="E111">
        <v>1</v>
      </c>
      <c r="F111">
        <v>1</v>
      </c>
      <c r="G111">
        <v>1</v>
      </c>
      <c r="H111">
        <v>0.223725954384278</v>
      </c>
      <c r="I111">
        <v>-6.4655768081693497</v>
      </c>
      <c r="J111" t="s">
        <v>321</v>
      </c>
      <c r="K111">
        <v>9.2109770370346098</v>
      </c>
      <c r="L111" t="s">
        <v>1605</v>
      </c>
      <c r="M111" t="s">
        <v>322</v>
      </c>
      <c r="N111" t="s">
        <v>1606</v>
      </c>
      <c r="O111" t="s">
        <v>1607</v>
      </c>
      <c r="P111" t="s">
        <v>1608</v>
      </c>
      <c r="Q111">
        <v>11.699999800000001</v>
      </c>
    </row>
  </sheetData>
  <conditionalFormatting sqref="A1:A1048576">
    <cfRule type="duplicateValues" dxfId="9" priority="1"/>
  </conditionalFormatting>
  <conditionalFormatting sqref="A127:A1048576 A1:A111">
    <cfRule type="duplicateValues" dxfId="8" priority="2"/>
  </conditionalFormatting>
  <conditionalFormatting sqref="C2:C73">
    <cfRule type="duplicateValues" dxfId="7" priority="3"/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7C12E-9F79-414F-BBCF-F9D7003921A8}">
  <dimension ref="A1:Q121"/>
  <sheetViews>
    <sheetView topLeftCell="A42" workbookViewId="0">
      <selection activeCell="B56" sqref="B1:B1048576"/>
    </sheetView>
  </sheetViews>
  <sheetFormatPr baseColWidth="10" defaultRowHeight="16" x14ac:dyDescent="0.2"/>
  <cols>
    <col min="1" max="1" width="11.6640625" customWidth="1"/>
    <col min="2" max="2" width="71.33203125" bestFit="1" customWidth="1"/>
    <col min="3" max="3" width="16.83203125" customWidth="1"/>
    <col min="4" max="4" width="19.6640625" customWidth="1"/>
    <col min="5" max="5" width="14.1640625" customWidth="1"/>
    <col min="6" max="6" width="11.1640625" customWidth="1"/>
    <col min="7" max="7" width="15.5" customWidth="1"/>
    <col min="8" max="8" width="17.6640625" customWidth="1"/>
    <col min="9" max="9" width="18.5" customWidth="1"/>
    <col min="10" max="10" width="13.6640625" customWidth="1"/>
    <col min="11" max="11" width="12.83203125" customWidth="1"/>
    <col min="12" max="12" width="18.6640625" customWidth="1"/>
    <col min="14" max="14" width="13" customWidth="1"/>
  </cols>
  <sheetData>
    <row r="1" spans="1:17" x14ac:dyDescent="0.2">
      <c r="A1" t="s">
        <v>302</v>
      </c>
      <c r="B1" t="s">
        <v>303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  <c r="I1" t="s">
        <v>312</v>
      </c>
      <c r="J1" t="s">
        <v>313</v>
      </c>
      <c r="K1" t="s">
        <v>314</v>
      </c>
      <c r="L1" t="s">
        <v>315</v>
      </c>
      <c r="M1" t="s">
        <v>316</v>
      </c>
      <c r="N1" t="s">
        <v>317</v>
      </c>
      <c r="O1" t="s">
        <v>318</v>
      </c>
      <c r="P1" t="s">
        <v>319</v>
      </c>
      <c r="Q1" t="s">
        <v>320</v>
      </c>
    </row>
    <row r="2" spans="1:17" x14ac:dyDescent="0.2">
      <c r="A2">
        <v>5907</v>
      </c>
      <c r="B2" t="s">
        <v>889</v>
      </c>
      <c r="C2">
        <v>1756</v>
      </c>
      <c r="D2">
        <v>1</v>
      </c>
      <c r="E2">
        <v>1</v>
      </c>
      <c r="F2">
        <v>1</v>
      </c>
      <c r="G2">
        <v>1</v>
      </c>
      <c r="H2">
        <v>0.23241684251493</v>
      </c>
      <c r="I2">
        <v>-70.979690688376394</v>
      </c>
      <c r="J2" t="s">
        <v>321</v>
      </c>
      <c r="K2">
        <v>197.336605450695</v>
      </c>
      <c r="L2" t="s">
        <v>867</v>
      </c>
      <c r="M2" t="s">
        <v>322</v>
      </c>
      <c r="N2" t="s">
        <v>887</v>
      </c>
      <c r="O2" t="s">
        <v>888</v>
      </c>
      <c r="P2" t="s">
        <v>890</v>
      </c>
      <c r="Q2">
        <v>5.3530445100000001</v>
      </c>
    </row>
    <row r="3" spans="1:17" x14ac:dyDescent="0.2">
      <c r="A3">
        <v>640</v>
      </c>
      <c r="B3" t="s">
        <v>428</v>
      </c>
      <c r="C3">
        <v>325</v>
      </c>
      <c r="D3">
        <v>1</v>
      </c>
      <c r="E3">
        <v>1</v>
      </c>
      <c r="F3">
        <v>1</v>
      </c>
      <c r="G3">
        <v>3</v>
      </c>
      <c r="H3">
        <v>0.68491435315136995</v>
      </c>
      <c r="I3">
        <v>-8.0163719045497199</v>
      </c>
      <c r="J3" t="s">
        <v>321</v>
      </c>
      <c r="K3">
        <v>66.421017513510904</v>
      </c>
      <c r="L3" t="s">
        <v>425</v>
      </c>
      <c r="M3" t="s">
        <v>322</v>
      </c>
      <c r="N3" t="s">
        <v>426</v>
      </c>
      <c r="O3" t="s">
        <v>427</v>
      </c>
      <c r="P3" t="s">
        <v>429</v>
      </c>
      <c r="Q3">
        <v>-3.0999998999999998</v>
      </c>
    </row>
    <row r="4" spans="1:17" x14ac:dyDescent="0.2">
      <c r="A4">
        <v>5264</v>
      </c>
      <c r="B4" t="s">
        <v>1024</v>
      </c>
      <c r="C4">
        <v>2802</v>
      </c>
      <c r="D4">
        <v>1</v>
      </c>
      <c r="E4">
        <v>1</v>
      </c>
      <c r="F4">
        <v>1</v>
      </c>
      <c r="G4">
        <v>2</v>
      </c>
      <c r="H4">
        <v>9.1517206251718997E-2</v>
      </c>
      <c r="I4">
        <v>-234.517365555666</v>
      </c>
      <c r="J4" t="s">
        <v>321</v>
      </c>
      <c r="K4">
        <v>55.385094099910297</v>
      </c>
      <c r="L4" t="s">
        <v>1021</v>
      </c>
      <c r="M4" t="s">
        <v>322</v>
      </c>
      <c r="N4" t="s">
        <v>1022</v>
      </c>
      <c r="O4" t="s">
        <v>1023</v>
      </c>
      <c r="P4" t="s">
        <v>1025</v>
      </c>
      <c r="Q4">
        <v>5.5</v>
      </c>
    </row>
    <row r="5" spans="1:17" x14ac:dyDescent="0.2">
      <c r="A5">
        <v>7887</v>
      </c>
      <c r="B5" t="s">
        <v>625</v>
      </c>
      <c r="C5">
        <v>801</v>
      </c>
      <c r="D5">
        <v>1</v>
      </c>
      <c r="E5">
        <v>1</v>
      </c>
      <c r="F5">
        <v>1</v>
      </c>
      <c r="G5">
        <v>6</v>
      </c>
      <c r="H5">
        <v>0.44148644303711398</v>
      </c>
      <c r="I5">
        <v>-47.894843593884701</v>
      </c>
      <c r="J5" t="s">
        <v>321</v>
      </c>
      <c r="K5">
        <v>37.237718618656103</v>
      </c>
      <c r="L5" t="s">
        <v>487</v>
      </c>
      <c r="M5" t="s">
        <v>322</v>
      </c>
      <c r="N5" t="s">
        <v>623</v>
      </c>
      <c r="O5" t="s">
        <v>624</v>
      </c>
      <c r="P5" t="s">
        <v>626</v>
      </c>
      <c r="Q5">
        <v>2.9000001000000002</v>
      </c>
    </row>
    <row r="6" spans="1:17" x14ac:dyDescent="0.2">
      <c r="A6">
        <v>6990</v>
      </c>
      <c r="B6" t="s">
        <v>389</v>
      </c>
      <c r="C6">
        <v>518</v>
      </c>
      <c r="D6">
        <v>1</v>
      </c>
      <c r="E6">
        <v>1</v>
      </c>
      <c r="F6">
        <v>1</v>
      </c>
      <c r="G6">
        <v>1</v>
      </c>
      <c r="H6">
        <v>0.55844869420055099</v>
      </c>
      <c r="I6">
        <v>-7.9101019014027596</v>
      </c>
      <c r="J6" t="s">
        <v>321</v>
      </c>
      <c r="K6">
        <v>4046.5069596196299</v>
      </c>
      <c r="L6" t="s">
        <v>386</v>
      </c>
      <c r="M6" t="s">
        <v>322</v>
      </c>
      <c r="N6" t="s">
        <v>387</v>
      </c>
      <c r="O6" t="s">
        <v>388</v>
      </c>
      <c r="P6" t="s">
        <v>390</v>
      </c>
      <c r="Q6">
        <v>5.5999999000000003</v>
      </c>
    </row>
    <row r="7" spans="1:17" x14ac:dyDescent="0.2">
      <c r="A7">
        <v>7142</v>
      </c>
      <c r="B7" t="s">
        <v>389</v>
      </c>
      <c r="C7">
        <v>454</v>
      </c>
      <c r="D7">
        <v>1</v>
      </c>
      <c r="E7">
        <v>1</v>
      </c>
      <c r="F7">
        <v>1</v>
      </c>
      <c r="G7">
        <v>1</v>
      </c>
      <c r="H7">
        <v>0.58932318196076905</v>
      </c>
      <c r="I7">
        <v>-0.55880688055684402</v>
      </c>
      <c r="J7" t="s">
        <v>321</v>
      </c>
      <c r="K7">
        <v>6049.0575283531698</v>
      </c>
      <c r="L7" t="s">
        <v>386</v>
      </c>
      <c r="M7" t="s">
        <v>331</v>
      </c>
      <c r="N7" t="s">
        <v>387</v>
      </c>
      <c r="O7" t="s">
        <v>388</v>
      </c>
      <c r="P7" t="s">
        <v>390</v>
      </c>
      <c r="Q7">
        <v>5.5999999000000003</v>
      </c>
    </row>
    <row r="8" spans="1:17" x14ac:dyDescent="0.2">
      <c r="A8">
        <v>6662</v>
      </c>
      <c r="B8" t="s">
        <v>576</v>
      </c>
      <c r="C8">
        <v>1126</v>
      </c>
      <c r="D8">
        <v>1</v>
      </c>
      <c r="E8">
        <v>1</v>
      </c>
      <c r="F8">
        <v>1</v>
      </c>
      <c r="G8">
        <v>1</v>
      </c>
      <c r="H8">
        <v>0.352268805678073</v>
      </c>
      <c r="I8">
        <v>-23.061349367323</v>
      </c>
      <c r="J8" t="s">
        <v>321</v>
      </c>
      <c r="K8">
        <v>4047.6837309611601</v>
      </c>
      <c r="L8" t="s">
        <v>573</v>
      </c>
      <c r="M8" t="s">
        <v>322</v>
      </c>
      <c r="N8" t="s">
        <v>574</v>
      </c>
      <c r="O8" t="s">
        <v>575</v>
      </c>
      <c r="P8" t="s">
        <v>577</v>
      </c>
      <c r="Q8">
        <v>4.6999998099999996</v>
      </c>
    </row>
    <row r="9" spans="1:17" x14ac:dyDescent="0.2">
      <c r="A9">
        <v>6551</v>
      </c>
      <c r="B9" t="s">
        <v>546</v>
      </c>
      <c r="C9">
        <v>805</v>
      </c>
      <c r="D9">
        <v>1</v>
      </c>
      <c r="E9">
        <v>1</v>
      </c>
      <c r="F9">
        <v>1</v>
      </c>
      <c r="G9">
        <v>1</v>
      </c>
      <c r="H9">
        <v>0.43965618419716601</v>
      </c>
      <c r="I9">
        <v>-47.141021778817702</v>
      </c>
      <c r="J9" t="s">
        <v>321</v>
      </c>
      <c r="K9">
        <v>4024.70825559786</v>
      </c>
      <c r="L9" t="s">
        <v>543</v>
      </c>
      <c r="M9" t="s">
        <v>322</v>
      </c>
      <c r="N9" t="s">
        <v>544</v>
      </c>
      <c r="O9" t="s">
        <v>545</v>
      </c>
      <c r="P9" t="s">
        <v>547</v>
      </c>
      <c r="Q9">
        <v>4.4000000999999997</v>
      </c>
    </row>
    <row r="10" spans="1:17" x14ac:dyDescent="0.2">
      <c r="A10">
        <v>7624</v>
      </c>
      <c r="B10" t="s">
        <v>491</v>
      </c>
      <c r="C10">
        <v>477</v>
      </c>
      <c r="D10">
        <v>1</v>
      </c>
      <c r="E10">
        <v>1</v>
      </c>
      <c r="F10">
        <v>1</v>
      </c>
      <c r="G10">
        <v>7</v>
      </c>
      <c r="H10">
        <v>0.57963411324668501</v>
      </c>
      <c r="I10">
        <v>-46.672006921989698</v>
      </c>
      <c r="J10" t="s">
        <v>321</v>
      </c>
      <c r="K10">
        <v>151.45208498677999</v>
      </c>
      <c r="L10" t="s">
        <v>488</v>
      </c>
      <c r="M10" t="s">
        <v>322</v>
      </c>
      <c r="N10" t="s">
        <v>489</v>
      </c>
      <c r="O10" t="s">
        <v>490</v>
      </c>
      <c r="P10" t="s">
        <v>492</v>
      </c>
      <c r="Q10">
        <v>6.6729831700000002</v>
      </c>
    </row>
    <row r="11" spans="1:17" x14ac:dyDescent="0.2">
      <c r="A11">
        <v>7738</v>
      </c>
      <c r="B11" t="s">
        <v>491</v>
      </c>
      <c r="C11">
        <v>522</v>
      </c>
      <c r="D11">
        <v>1</v>
      </c>
      <c r="E11">
        <v>1</v>
      </c>
      <c r="F11">
        <v>3</v>
      </c>
      <c r="G11">
        <v>24</v>
      </c>
      <c r="H11">
        <v>0.55721752742019304</v>
      </c>
      <c r="I11">
        <v>-72.498675527429796</v>
      </c>
      <c r="J11" t="s">
        <v>321</v>
      </c>
      <c r="K11">
        <v>158.786890183217</v>
      </c>
      <c r="L11" t="s">
        <v>488</v>
      </c>
      <c r="M11" t="s">
        <v>322</v>
      </c>
      <c r="N11" t="s">
        <v>489</v>
      </c>
      <c r="O11" t="s">
        <v>490</v>
      </c>
      <c r="P11" t="s">
        <v>492</v>
      </c>
      <c r="Q11">
        <v>6.6729831700000002</v>
      </c>
    </row>
    <row r="12" spans="1:17" x14ac:dyDescent="0.2">
      <c r="A12">
        <v>3822</v>
      </c>
      <c r="B12" t="s">
        <v>980</v>
      </c>
      <c r="C12">
        <v>2350</v>
      </c>
      <c r="D12">
        <v>1</v>
      </c>
      <c r="E12">
        <v>3</v>
      </c>
      <c r="F12">
        <v>1</v>
      </c>
      <c r="G12">
        <v>3</v>
      </c>
      <c r="H12">
        <v>0.15370037756892799</v>
      </c>
      <c r="I12">
        <v>-74.140523680154402</v>
      </c>
      <c r="J12" t="s">
        <v>321</v>
      </c>
      <c r="K12">
        <v>87.348916815526394</v>
      </c>
      <c r="L12" t="s">
        <v>977</v>
      </c>
      <c r="M12" t="s">
        <v>331</v>
      </c>
      <c r="N12" t="s">
        <v>978</v>
      </c>
      <c r="O12" t="s">
        <v>979</v>
      </c>
      <c r="P12" t="s">
        <v>981</v>
      </c>
      <c r="Q12">
        <v>2.2315638099999999</v>
      </c>
    </row>
    <row r="13" spans="1:17" x14ac:dyDescent="0.2">
      <c r="A13">
        <v>7410</v>
      </c>
      <c r="B13" t="s">
        <v>774</v>
      </c>
      <c r="C13">
        <v>1180</v>
      </c>
      <c r="D13">
        <v>1</v>
      </c>
      <c r="E13">
        <v>1</v>
      </c>
      <c r="F13">
        <v>1</v>
      </c>
      <c r="G13">
        <v>2</v>
      </c>
      <c r="H13">
        <v>0.34155069749636902</v>
      </c>
      <c r="I13">
        <v>-45.7846309192646</v>
      </c>
      <c r="J13" t="s">
        <v>321</v>
      </c>
      <c r="K13">
        <v>168.08032210131401</v>
      </c>
      <c r="L13" t="s">
        <v>771</v>
      </c>
      <c r="M13" t="s">
        <v>322</v>
      </c>
      <c r="N13" t="s">
        <v>772</v>
      </c>
      <c r="O13" t="s">
        <v>773</v>
      </c>
      <c r="P13" t="s">
        <v>775</v>
      </c>
      <c r="Q13">
        <v>5.9000000999999997</v>
      </c>
    </row>
    <row r="14" spans="1:17" x14ac:dyDescent="0.2">
      <c r="A14">
        <v>10132</v>
      </c>
      <c r="B14" t="s">
        <v>855</v>
      </c>
      <c r="C14">
        <v>1563</v>
      </c>
      <c r="D14">
        <v>1</v>
      </c>
      <c r="E14">
        <v>1</v>
      </c>
      <c r="F14">
        <v>1</v>
      </c>
      <c r="G14">
        <v>1</v>
      </c>
      <c r="H14">
        <v>0.26222629361640698</v>
      </c>
      <c r="I14">
        <v>-25.532257616831998</v>
      </c>
      <c r="J14" t="s">
        <v>321</v>
      </c>
      <c r="K14">
        <v>3013.9365586359199</v>
      </c>
      <c r="L14" t="s">
        <v>852</v>
      </c>
      <c r="M14" t="s">
        <v>322</v>
      </c>
      <c r="N14" t="s">
        <v>853</v>
      </c>
      <c r="O14" t="s">
        <v>854</v>
      </c>
      <c r="P14" t="s">
        <v>856</v>
      </c>
      <c r="Q14">
        <v>12.100000400000001</v>
      </c>
    </row>
    <row r="15" spans="1:17" x14ac:dyDescent="0.2">
      <c r="A15">
        <v>6576</v>
      </c>
      <c r="B15" t="s">
        <v>971</v>
      </c>
      <c r="C15">
        <v>2254</v>
      </c>
      <c r="D15">
        <v>1</v>
      </c>
      <c r="E15">
        <v>1</v>
      </c>
      <c r="F15">
        <v>1</v>
      </c>
      <c r="G15">
        <v>1</v>
      </c>
      <c r="H15">
        <v>0.16532347991955301</v>
      </c>
      <c r="I15">
        <v>-13.5804126157462</v>
      </c>
      <c r="J15" t="s">
        <v>321</v>
      </c>
      <c r="K15">
        <v>175.153134494677</v>
      </c>
      <c r="L15" t="s">
        <v>968</v>
      </c>
      <c r="M15" t="s">
        <v>324</v>
      </c>
      <c r="N15" t="s">
        <v>969</v>
      </c>
      <c r="O15" t="s">
        <v>970</v>
      </c>
      <c r="P15" t="s">
        <v>972</v>
      </c>
      <c r="Q15">
        <v>5.0999999000000003</v>
      </c>
    </row>
    <row r="16" spans="1:17" x14ac:dyDescent="0.2">
      <c r="A16">
        <v>6602</v>
      </c>
      <c r="B16" t="s">
        <v>1015</v>
      </c>
      <c r="C16">
        <v>2700</v>
      </c>
      <c r="D16">
        <v>1</v>
      </c>
      <c r="E16">
        <v>1</v>
      </c>
      <c r="F16">
        <v>1</v>
      </c>
      <c r="G16">
        <v>1</v>
      </c>
      <c r="H16">
        <v>0.102888949937815</v>
      </c>
      <c r="I16">
        <v>-20.8227590983774</v>
      </c>
      <c r="J16" t="s">
        <v>321</v>
      </c>
      <c r="K16">
        <v>120.436946791056</v>
      </c>
      <c r="L16" t="s">
        <v>999</v>
      </c>
      <c r="M16" t="s">
        <v>324</v>
      </c>
      <c r="N16" t="s">
        <v>1013</v>
      </c>
      <c r="O16" t="s">
        <v>1014</v>
      </c>
      <c r="P16" t="s">
        <v>1016</v>
      </c>
      <c r="Q16">
        <v>5.0999999000000003</v>
      </c>
    </row>
    <row r="17" spans="1:17" x14ac:dyDescent="0.2">
      <c r="A17">
        <v>7768</v>
      </c>
      <c r="B17" t="s">
        <v>678</v>
      </c>
      <c r="C17">
        <v>917</v>
      </c>
      <c r="D17">
        <v>1</v>
      </c>
      <c r="E17">
        <v>1</v>
      </c>
      <c r="F17">
        <v>1</v>
      </c>
      <c r="G17">
        <v>1</v>
      </c>
      <c r="H17">
        <v>0.40220356646613997</v>
      </c>
      <c r="I17">
        <v>-17.817238147060898</v>
      </c>
      <c r="J17" t="s">
        <v>321</v>
      </c>
      <c r="K17">
        <v>174.15323210596301</v>
      </c>
      <c r="L17" t="s">
        <v>675</v>
      </c>
      <c r="M17" t="s">
        <v>322</v>
      </c>
      <c r="N17" t="s">
        <v>676</v>
      </c>
      <c r="O17" t="s">
        <v>677</v>
      </c>
      <c r="P17" t="s">
        <v>679</v>
      </c>
      <c r="Q17">
        <v>6.3000001900000004</v>
      </c>
    </row>
    <row r="18" spans="1:17" x14ac:dyDescent="0.2">
      <c r="A18">
        <v>6845</v>
      </c>
      <c r="B18" t="s">
        <v>541</v>
      </c>
      <c r="C18">
        <v>564</v>
      </c>
      <c r="D18">
        <v>1</v>
      </c>
      <c r="E18">
        <v>1</v>
      </c>
      <c r="F18">
        <v>1</v>
      </c>
      <c r="G18">
        <v>1</v>
      </c>
      <c r="H18">
        <v>0.53676234768392195</v>
      </c>
      <c r="I18">
        <v>-51.273007634201399</v>
      </c>
      <c r="J18" t="s">
        <v>321</v>
      </c>
      <c r="K18">
        <v>4035.13025425665</v>
      </c>
      <c r="L18" t="s">
        <v>538</v>
      </c>
      <c r="M18" t="s">
        <v>322</v>
      </c>
      <c r="N18" t="s">
        <v>539</v>
      </c>
      <c r="O18" t="s">
        <v>540</v>
      </c>
      <c r="P18" t="s">
        <v>542</v>
      </c>
      <c r="Q18">
        <v>5.0999999000000003</v>
      </c>
    </row>
    <row r="19" spans="1:17" x14ac:dyDescent="0.2">
      <c r="A19">
        <v>6951</v>
      </c>
      <c r="B19" t="s">
        <v>541</v>
      </c>
      <c r="C19">
        <v>554</v>
      </c>
      <c r="D19">
        <v>1</v>
      </c>
      <c r="E19">
        <v>1</v>
      </c>
      <c r="F19">
        <v>1</v>
      </c>
      <c r="G19">
        <v>1</v>
      </c>
      <c r="H19">
        <v>0.54061115211527899</v>
      </c>
      <c r="I19">
        <v>-28.570765972672501</v>
      </c>
      <c r="J19" t="s">
        <v>321</v>
      </c>
      <c r="K19">
        <v>6047.9425418793799</v>
      </c>
      <c r="L19" t="s">
        <v>538</v>
      </c>
      <c r="M19" t="s">
        <v>322</v>
      </c>
      <c r="N19" t="s">
        <v>539</v>
      </c>
      <c r="O19" t="s">
        <v>540</v>
      </c>
      <c r="P19" t="s">
        <v>542</v>
      </c>
      <c r="Q19">
        <v>5.0999999000000003</v>
      </c>
    </row>
    <row r="20" spans="1:17" x14ac:dyDescent="0.2">
      <c r="A20">
        <v>68</v>
      </c>
      <c r="B20" t="s">
        <v>687</v>
      </c>
      <c r="C20">
        <v>940</v>
      </c>
      <c r="D20">
        <v>1</v>
      </c>
      <c r="E20">
        <v>1</v>
      </c>
      <c r="F20">
        <v>1</v>
      </c>
      <c r="G20">
        <v>1</v>
      </c>
      <c r="H20">
        <v>0.39858521449611101</v>
      </c>
      <c r="I20">
        <v>-70.941320523025198</v>
      </c>
      <c r="J20" t="s">
        <v>321</v>
      </c>
      <c r="K20">
        <v>42.710828537123803</v>
      </c>
      <c r="L20" t="s">
        <v>684</v>
      </c>
      <c r="M20" t="s">
        <v>343</v>
      </c>
      <c r="N20" t="s">
        <v>685</v>
      </c>
      <c r="O20" t="s">
        <v>686</v>
      </c>
      <c r="P20" t="s">
        <v>688</v>
      </c>
      <c r="Q20">
        <v>0.608323634</v>
      </c>
    </row>
    <row r="21" spans="1:17" x14ac:dyDescent="0.2">
      <c r="A21">
        <v>636</v>
      </c>
      <c r="B21" t="s">
        <v>561</v>
      </c>
      <c r="C21">
        <v>606</v>
      </c>
      <c r="D21">
        <v>1</v>
      </c>
      <c r="E21">
        <v>1</v>
      </c>
      <c r="F21">
        <v>1</v>
      </c>
      <c r="G21">
        <v>1</v>
      </c>
      <c r="H21">
        <v>0.51969966815647495</v>
      </c>
      <c r="I21">
        <v>-73.219769313791105</v>
      </c>
      <c r="J21" t="s">
        <v>321</v>
      </c>
      <c r="K21">
        <v>50.567334896849601</v>
      </c>
      <c r="L21" t="s">
        <v>558</v>
      </c>
      <c r="M21" t="s">
        <v>322</v>
      </c>
      <c r="N21" t="s">
        <v>559</v>
      </c>
      <c r="O21" t="s">
        <v>560</v>
      </c>
      <c r="P21" t="s">
        <v>562</v>
      </c>
      <c r="Q21">
        <v>-1.22562492</v>
      </c>
    </row>
    <row r="22" spans="1:17" x14ac:dyDescent="0.2">
      <c r="A22">
        <v>2200</v>
      </c>
      <c r="B22" t="s">
        <v>1010</v>
      </c>
      <c r="C22">
        <v>2647</v>
      </c>
      <c r="D22">
        <v>1</v>
      </c>
      <c r="E22">
        <v>1</v>
      </c>
      <c r="F22">
        <v>1</v>
      </c>
      <c r="G22">
        <v>2</v>
      </c>
      <c r="H22">
        <v>0.10932440682462299</v>
      </c>
      <c r="I22">
        <v>-82.547400139478796</v>
      </c>
      <c r="J22" t="s">
        <v>321</v>
      </c>
      <c r="K22">
        <v>154.9286846208</v>
      </c>
      <c r="L22" t="s">
        <v>895</v>
      </c>
      <c r="M22" t="s">
        <v>343</v>
      </c>
      <c r="N22" t="s">
        <v>1008</v>
      </c>
      <c r="O22" t="s">
        <v>1009</v>
      </c>
      <c r="P22" t="s">
        <v>1011</v>
      </c>
      <c r="Q22">
        <v>2.5</v>
      </c>
    </row>
    <row r="23" spans="1:17" x14ac:dyDescent="0.2">
      <c r="A23">
        <v>312</v>
      </c>
      <c r="B23" t="s">
        <v>1056</v>
      </c>
      <c r="C23">
        <v>3159</v>
      </c>
      <c r="D23">
        <v>1</v>
      </c>
      <c r="E23">
        <v>1</v>
      </c>
      <c r="F23">
        <v>1</v>
      </c>
      <c r="G23">
        <v>1</v>
      </c>
      <c r="H23">
        <v>3.0325584552268199E-2</v>
      </c>
      <c r="I23">
        <v>-100.64017993378999</v>
      </c>
      <c r="J23" t="s">
        <v>321</v>
      </c>
      <c r="K23">
        <v>21.447112652977601</v>
      </c>
      <c r="L23" t="s">
        <v>1053</v>
      </c>
      <c r="M23" t="s">
        <v>322</v>
      </c>
      <c r="N23" t="s">
        <v>1054</v>
      </c>
      <c r="O23" t="s">
        <v>1055</v>
      </c>
      <c r="P23" t="s">
        <v>1057</v>
      </c>
      <c r="Q23">
        <v>0.5</v>
      </c>
    </row>
    <row r="24" spans="1:17" x14ac:dyDescent="0.2">
      <c r="A24">
        <v>480</v>
      </c>
      <c r="B24" t="s">
        <v>899</v>
      </c>
      <c r="C24">
        <v>1827</v>
      </c>
      <c r="D24">
        <v>1</v>
      </c>
      <c r="E24">
        <v>1</v>
      </c>
      <c r="F24">
        <v>1</v>
      </c>
      <c r="G24">
        <v>1</v>
      </c>
      <c r="H24">
        <v>0.22249899430984399</v>
      </c>
      <c r="I24">
        <v>-34.272965457486798</v>
      </c>
      <c r="J24" t="s">
        <v>321</v>
      </c>
      <c r="K24">
        <v>27.6949134582493</v>
      </c>
      <c r="L24" t="s">
        <v>896</v>
      </c>
      <c r="M24" t="s">
        <v>343</v>
      </c>
      <c r="N24" t="s">
        <v>897</v>
      </c>
      <c r="O24" t="s">
        <v>898</v>
      </c>
      <c r="P24" t="s">
        <v>900</v>
      </c>
      <c r="Q24">
        <v>1.86144292</v>
      </c>
    </row>
    <row r="25" spans="1:17" x14ac:dyDescent="0.2">
      <c r="A25">
        <v>7507</v>
      </c>
      <c r="B25" t="s">
        <v>850</v>
      </c>
      <c r="C25">
        <v>1562</v>
      </c>
      <c r="D25">
        <v>1</v>
      </c>
      <c r="E25">
        <v>1</v>
      </c>
      <c r="F25">
        <v>2</v>
      </c>
      <c r="G25">
        <v>4</v>
      </c>
      <c r="H25">
        <v>0.262492941739705</v>
      </c>
      <c r="I25">
        <v>-9.1607994913063209</v>
      </c>
      <c r="J25" t="s">
        <v>321</v>
      </c>
      <c r="K25">
        <v>54.639721588855799</v>
      </c>
      <c r="L25" t="s">
        <v>847</v>
      </c>
      <c r="M25" t="s">
        <v>324</v>
      </c>
      <c r="N25" t="s">
        <v>848</v>
      </c>
      <c r="O25" t="s">
        <v>849</v>
      </c>
      <c r="P25" t="s">
        <v>851</v>
      </c>
      <c r="Q25">
        <v>5.8000001900000004</v>
      </c>
    </row>
    <row r="26" spans="1:17" x14ac:dyDescent="0.2">
      <c r="A26">
        <v>1004</v>
      </c>
      <c r="B26" t="s">
        <v>1028</v>
      </c>
      <c r="C26">
        <v>2810</v>
      </c>
      <c r="D26">
        <v>1</v>
      </c>
      <c r="E26">
        <v>1</v>
      </c>
      <c r="F26">
        <v>1</v>
      </c>
      <c r="G26">
        <v>1</v>
      </c>
      <c r="H26">
        <v>9.0787496465834006E-2</v>
      </c>
      <c r="I26">
        <v>-129.744697398581</v>
      </c>
      <c r="J26" t="s">
        <v>321</v>
      </c>
      <c r="K26">
        <v>16.861485988056199</v>
      </c>
      <c r="L26" t="s">
        <v>802</v>
      </c>
      <c r="M26" t="s">
        <v>331</v>
      </c>
      <c r="N26" t="s">
        <v>1026</v>
      </c>
      <c r="O26" t="s">
        <v>1027</v>
      </c>
      <c r="P26" t="s">
        <v>1029</v>
      </c>
      <c r="Q26">
        <v>-3.0999998999999998</v>
      </c>
    </row>
    <row r="27" spans="1:17" x14ac:dyDescent="0.2">
      <c r="A27">
        <v>7314</v>
      </c>
      <c r="B27" t="s">
        <v>954</v>
      </c>
      <c r="C27">
        <v>2652</v>
      </c>
      <c r="D27">
        <v>1</v>
      </c>
      <c r="E27">
        <v>1</v>
      </c>
      <c r="F27">
        <v>1</v>
      </c>
      <c r="G27">
        <v>2</v>
      </c>
      <c r="H27">
        <v>0.10858974920597</v>
      </c>
      <c r="I27">
        <v>-36.155276497507003</v>
      </c>
      <c r="J27" t="s">
        <v>321</v>
      </c>
      <c r="K27">
        <v>170.70313818602</v>
      </c>
      <c r="L27" t="s">
        <v>919</v>
      </c>
      <c r="M27" t="s">
        <v>324</v>
      </c>
      <c r="N27" t="s">
        <v>952</v>
      </c>
      <c r="O27" t="s">
        <v>953</v>
      </c>
      <c r="P27" t="s">
        <v>955</v>
      </c>
      <c r="Q27">
        <v>6</v>
      </c>
    </row>
    <row r="28" spans="1:17" x14ac:dyDescent="0.2">
      <c r="A28">
        <v>4818</v>
      </c>
      <c r="B28" t="s">
        <v>1047</v>
      </c>
      <c r="C28">
        <v>3154</v>
      </c>
      <c r="D28">
        <v>1</v>
      </c>
      <c r="E28">
        <v>1</v>
      </c>
      <c r="F28">
        <v>1</v>
      </c>
      <c r="G28">
        <v>1</v>
      </c>
      <c r="H28">
        <v>3.1488371308901197E-2</v>
      </c>
      <c r="I28">
        <v>-341.01672656768898</v>
      </c>
      <c r="J28" t="s">
        <v>321</v>
      </c>
      <c r="K28">
        <v>49.730806132477099</v>
      </c>
      <c r="L28" t="s">
        <v>1044</v>
      </c>
      <c r="M28" t="s">
        <v>331</v>
      </c>
      <c r="N28" t="s">
        <v>1045</v>
      </c>
      <c r="O28" t="s">
        <v>1046</v>
      </c>
      <c r="P28" t="s">
        <v>1048</v>
      </c>
      <c r="Q28">
        <v>2.7000000499999999</v>
      </c>
    </row>
    <row r="29" spans="1:17" x14ac:dyDescent="0.2">
      <c r="A29">
        <v>483</v>
      </c>
      <c r="B29" t="s">
        <v>645</v>
      </c>
      <c r="C29">
        <v>850</v>
      </c>
      <c r="D29">
        <v>1</v>
      </c>
      <c r="E29">
        <v>1</v>
      </c>
      <c r="F29">
        <v>1</v>
      </c>
      <c r="G29">
        <v>1</v>
      </c>
      <c r="H29">
        <v>0.42555409346127099</v>
      </c>
      <c r="I29">
        <v>-38.778940948090799</v>
      </c>
      <c r="J29" t="s">
        <v>321</v>
      </c>
      <c r="K29">
        <v>86.226675031344996</v>
      </c>
      <c r="L29" t="s">
        <v>642</v>
      </c>
      <c r="M29" t="s">
        <v>322</v>
      </c>
      <c r="N29" t="s">
        <v>643</v>
      </c>
      <c r="O29" t="s">
        <v>644</v>
      </c>
      <c r="P29" t="s">
        <v>646</v>
      </c>
      <c r="Q29">
        <v>1.2999999499999999</v>
      </c>
    </row>
    <row r="30" spans="1:17" x14ac:dyDescent="0.2">
      <c r="A30">
        <v>5468</v>
      </c>
      <c r="B30" t="s">
        <v>1002</v>
      </c>
      <c r="C30">
        <v>2558</v>
      </c>
      <c r="D30">
        <v>1</v>
      </c>
      <c r="E30">
        <v>1</v>
      </c>
      <c r="F30">
        <v>1</v>
      </c>
      <c r="G30">
        <v>2</v>
      </c>
      <c r="H30">
        <v>0.125413229991339</v>
      </c>
      <c r="I30">
        <v>-104.256409864426</v>
      </c>
      <c r="J30" t="s">
        <v>321</v>
      </c>
      <c r="K30">
        <v>136.898214254533</v>
      </c>
      <c r="L30" t="s">
        <v>868</v>
      </c>
      <c r="M30" t="s">
        <v>324</v>
      </c>
      <c r="N30" t="s">
        <v>1000</v>
      </c>
      <c r="O30" t="s">
        <v>1001</v>
      </c>
      <c r="P30" t="s">
        <v>1003</v>
      </c>
      <c r="Q30">
        <v>4.6999998099999996</v>
      </c>
    </row>
    <row r="31" spans="1:17" x14ac:dyDescent="0.2">
      <c r="A31">
        <v>6282</v>
      </c>
      <c r="B31" t="s">
        <v>1036</v>
      </c>
      <c r="C31">
        <v>2871</v>
      </c>
      <c r="D31">
        <v>1</v>
      </c>
      <c r="E31">
        <v>1</v>
      </c>
      <c r="F31">
        <v>1</v>
      </c>
      <c r="G31">
        <v>1</v>
      </c>
      <c r="H31">
        <v>8.1840967677332496E-2</v>
      </c>
      <c r="I31">
        <v>-14.947622603989799</v>
      </c>
      <c r="J31" t="s">
        <v>321</v>
      </c>
      <c r="K31">
        <v>163.38193257563901</v>
      </c>
      <c r="L31" t="s">
        <v>1012</v>
      </c>
      <c r="M31" t="s">
        <v>324</v>
      </c>
      <c r="N31" t="s">
        <v>1034</v>
      </c>
      <c r="O31" t="s">
        <v>1035</v>
      </c>
      <c r="P31" t="s">
        <v>1037</v>
      </c>
      <c r="Q31">
        <v>4.5</v>
      </c>
    </row>
    <row r="32" spans="1:17" x14ac:dyDescent="0.2">
      <c r="A32">
        <v>5578</v>
      </c>
      <c r="B32" t="s">
        <v>673</v>
      </c>
      <c r="C32">
        <v>928</v>
      </c>
      <c r="D32">
        <v>1</v>
      </c>
      <c r="E32">
        <v>1</v>
      </c>
      <c r="F32">
        <v>1</v>
      </c>
      <c r="G32">
        <v>3</v>
      </c>
      <c r="H32">
        <v>0.399679394596687</v>
      </c>
      <c r="I32">
        <v>-112.22288037058701</v>
      </c>
      <c r="J32" t="s">
        <v>321</v>
      </c>
      <c r="K32">
        <v>8.5532670741964996</v>
      </c>
      <c r="L32" t="s">
        <v>438</v>
      </c>
      <c r="M32" t="s">
        <v>331</v>
      </c>
      <c r="N32" t="s">
        <v>671</v>
      </c>
      <c r="O32" t="s">
        <v>672</v>
      </c>
      <c r="P32" t="s">
        <v>674</v>
      </c>
      <c r="Q32">
        <v>5.3000001900000004</v>
      </c>
    </row>
    <row r="33" spans="1:17" x14ac:dyDescent="0.2">
      <c r="A33">
        <v>675</v>
      </c>
      <c r="B33" t="s">
        <v>551</v>
      </c>
      <c r="C33">
        <v>598</v>
      </c>
      <c r="D33">
        <v>1</v>
      </c>
      <c r="E33">
        <v>1</v>
      </c>
      <c r="F33">
        <v>1</v>
      </c>
      <c r="G33">
        <v>1</v>
      </c>
      <c r="H33">
        <v>0.52267340459209899</v>
      </c>
      <c r="I33">
        <v>-37.440031153170203</v>
      </c>
      <c r="J33" t="s">
        <v>321</v>
      </c>
      <c r="K33">
        <v>48.732468883114599</v>
      </c>
      <c r="L33" t="s">
        <v>548</v>
      </c>
      <c r="M33" t="s">
        <v>322</v>
      </c>
      <c r="N33" t="s">
        <v>549</v>
      </c>
      <c r="O33" t="s">
        <v>550</v>
      </c>
      <c r="P33" t="s">
        <v>552</v>
      </c>
      <c r="Q33">
        <v>-5.8613959700000003E-2</v>
      </c>
    </row>
    <row r="34" spans="1:17" x14ac:dyDescent="0.2">
      <c r="A34">
        <v>523</v>
      </c>
      <c r="B34" t="s">
        <v>522</v>
      </c>
      <c r="C34">
        <v>536</v>
      </c>
      <c r="D34">
        <v>1</v>
      </c>
      <c r="E34">
        <v>3</v>
      </c>
      <c r="F34">
        <v>1</v>
      </c>
      <c r="G34">
        <v>8</v>
      </c>
      <c r="H34">
        <v>0.54893048883792195</v>
      </c>
      <c r="I34">
        <v>-154.20306784124301</v>
      </c>
      <c r="J34" t="s">
        <v>321</v>
      </c>
      <c r="K34">
        <v>114.80031779216399</v>
      </c>
      <c r="L34" t="s">
        <v>519</v>
      </c>
      <c r="M34" t="s">
        <v>322</v>
      </c>
      <c r="N34" t="s">
        <v>520</v>
      </c>
      <c r="O34" t="s">
        <v>521</v>
      </c>
      <c r="P34" t="s">
        <v>523</v>
      </c>
      <c r="Q34">
        <v>-1.36966348</v>
      </c>
    </row>
    <row r="35" spans="1:17" x14ac:dyDescent="0.2">
      <c r="A35">
        <v>7670</v>
      </c>
      <c r="B35" t="s">
        <v>747</v>
      </c>
      <c r="C35">
        <v>1089</v>
      </c>
      <c r="D35">
        <v>1</v>
      </c>
      <c r="E35">
        <v>1</v>
      </c>
      <c r="F35">
        <v>1</v>
      </c>
      <c r="G35">
        <v>2</v>
      </c>
      <c r="H35">
        <v>0.35948836658593097</v>
      </c>
      <c r="I35">
        <v>-7.4288292713459096</v>
      </c>
      <c r="J35" t="s">
        <v>321</v>
      </c>
      <c r="K35">
        <v>168.595221023439</v>
      </c>
      <c r="L35" t="s">
        <v>744</v>
      </c>
      <c r="M35" t="s">
        <v>324</v>
      </c>
      <c r="N35" t="s">
        <v>745</v>
      </c>
      <c r="O35" t="s">
        <v>746</v>
      </c>
      <c r="P35" t="s">
        <v>748</v>
      </c>
      <c r="Q35">
        <v>6.3000001900000004</v>
      </c>
    </row>
    <row r="36" spans="1:17" x14ac:dyDescent="0.2">
      <c r="A36">
        <v>85</v>
      </c>
      <c r="B36" t="s">
        <v>403</v>
      </c>
      <c r="C36">
        <v>251</v>
      </c>
      <c r="D36">
        <v>1</v>
      </c>
      <c r="E36">
        <v>1</v>
      </c>
      <c r="F36">
        <v>1</v>
      </c>
      <c r="G36">
        <v>1</v>
      </c>
      <c r="H36">
        <v>0.76132562467516496</v>
      </c>
      <c r="I36">
        <v>-0.40866897335806801</v>
      </c>
      <c r="J36" t="s">
        <v>321</v>
      </c>
      <c r="K36">
        <v>33.951201963412998</v>
      </c>
      <c r="L36" t="s">
        <v>400</v>
      </c>
      <c r="M36" t="s">
        <v>322</v>
      </c>
      <c r="N36" t="s">
        <v>401</v>
      </c>
      <c r="O36" t="s">
        <v>402</v>
      </c>
      <c r="P36" t="s">
        <v>404</v>
      </c>
      <c r="Q36">
        <v>-1.63495886</v>
      </c>
    </row>
    <row r="37" spans="1:17" x14ac:dyDescent="0.2">
      <c r="A37">
        <v>530</v>
      </c>
      <c r="B37" t="s">
        <v>947</v>
      </c>
      <c r="C37">
        <v>2139</v>
      </c>
      <c r="D37">
        <v>1</v>
      </c>
      <c r="E37">
        <v>1</v>
      </c>
      <c r="F37">
        <v>1</v>
      </c>
      <c r="G37">
        <v>1</v>
      </c>
      <c r="H37">
        <v>0.17896740029556099</v>
      </c>
      <c r="I37">
        <v>-35.972803143831797</v>
      </c>
      <c r="J37" t="s">
        <v>321</v>
      </c>
      <c r="K37">
        <v>37.273699513858404</v>
      </c>
      <c r="L37" t="s">
        <v>944</v>
      </c>
      <c r="M37" t="s">
        <v>322</v>
      </c>
      <c r="N37" t="s">
        <v>945</v>
      </c>
      <c r="O37" t="s">
        <v>946</v>
      </c>
      <c r="P37" t="s">
        <v>948</v>
      </c>
      <c r="Q37">
        <v>-1</v>
      </c>
    </row>
    <row r="38" spans="1:17" x14ac:dyDescent="0.2">
      <c r="A38">
        <v>482</v>
      </c>
      <c r="B38" t="s">
        <v>669</v>
      </c>
      <c r="C38">
        <v>887</v>
      </c>
      <c r="D38">
        <v>1</v>
      </c>
      <c r="E38">
        <v>1</v>
      </c>
      <c r="F38">
        <v>1</v>
      </c>
      <c r="G38">
        <v>1</v>
      </c>
      <c r="H38">
        <v>0.41252284368626102</v>
      </c>
      <c r="I38">
        <v>-21.636769022689599</v>
      </c>
      <c r="J38" t="s">
        <v>321</v>
      </c>
      <c r="K38">
        <v>36.267030611896203</v>
      </c>
      <c r="L38" t="s">
        <v>666</v>
      </c>
      <c r="M38" t="s">
        <v>322</v>
      </c>
      <c r="N38" t="s">
        <v>667</v>
      </c>
      <c r="O38" t="s">
        <v>668</v>
      </c>
      <c r="P38" t="s">
        <v>670</v>
      </c>
      <c r="Q38">
        <v>1.3203634</v>
      </c>
    </row>
    <row r="39" spans="1:17" x14ac:dyDescent="0.2">
      <c r="A39">
        <v>2145</v>
      </c>
      <c r="B39" t="s">
        <v>336</v>
      </c>
      <c r="C39">
        <v>513</v>
      </c>
      <c r="D39">
        <v>1</v>
      </c>
      <c r="E39">
        <v>1</v>
      </c>
      <c r="F39">
        <v>1</v>
      </c>
      <c r="G39">
        <v>1</v>
      </c>
      <c r="H39">
        <v>0.56034363895974004</v>
      </c>
      <c r="I39">
        <v>-82.787891529472802</v>
      </c>
      <c r="J39" t="s">
        <v>321</v>
      </c>
      <c r="K39">
        <v>67.167980676966906</v>
      </c>
      <c r="L39" t="s">
        <v>333</v>
      </c>
      <c r="M39" t="s">
        <v>322</v>
      </c>
      <c r="N39" t="s">
        <v>334</v>
      </c>
      <c r="O39" t="s">
        <v>335</v>
      </c>
      <c r="P39" t="s">
        <v>337</v>
      </c>
      <c r="Q39">
        <v>-0.30000001199999998</v>
      </c>
    </row>
    <row r="40" spans="1:17" x14ac:dyDescent="0.2">
      <c r="A40">
        <v>2245</v>
      </c>
      <c r="B40" t="s">
        <v>988</v>
      </c>
      <c r="C40">
        <v>2361</v>
      </c>
      <c r="D40">
        <v>1</v>
      </c>
      <c r="E40">
        <v>1</v>
      </c>
      <c r="F40">
        <v>1</v>
      </c>
      <c r="G40">
        <v>1</v>
      </c>
      <c r="H40">
        <v>0.15233020395650801</v>
      </c>
      <c r="I40">
        <v>-177.655621704304</v>
      </c>
      <c r="J40" t="s">
        <v>321</v>
      </c>
      <c r="K40">
        <v>34.993814355995397</v>
      </c>
      <c r="L40" t="s">
        <v>637</v>
      </c>
      <c r="M40" t="s">
        <v>331</v>
      </c>
      <c r="N40" t="s">
        <v>986</v>
      </c>
      <c r="O40" t="s">
        <v>987</v>
      </c>
      <c r="P40" t="s">
        <v>989</v>
      </c>
      <c r="Q40">
        <v>1</v>
      </c>
    </row>
    <row r="41" spans="1:17" x14ac:dyDescent="0.2">
      <c r="A41">
        <v>4883</v>
      </c>
      <c r="B41" t="s">
        <v>470</v>
      </c>
      <c r="C41">
        <v>406</v>
      </c>
      <c r="D41">
        <v>1</v>
      </c>
      <c r="E41">
        <v>1</v>
      </c>
      <c r="F41">
        <v>3</v>
      </c>
      <c r="G41">
        <v>3</v>
      </c>
      <c r="H41">
        <v>0.61549660615827095</v>
      </c>
      <c r="I41">
        <v>-2.7373423713683098</v>
      </c>
      <c r="J41" t="s">
        <v>321</v>
      </c>
      <c r="K41">
        <v>78.386647472944105</v>
      </c>
      <c r="L41" t="s">
        <v>379</v>
      </c>
      <c r="M41" t="s">
        <v>324</v>
      </c>
      <c r="N41" t="s">
        <v>468</v>
      </c>
      <c r="O41" t="s">
        <v>469</v>
      </c>
      <c r="P41" t="s">
        <v>471</v>
      </c>
      <c r="Q41">
        <v>4.1999998099999996</v>
      </c>
    </row>
    <row r="42" spans="1:17" x14ac:dyDescent="0.2">
      <c r="A42">
        <v>7800</v>
      </c>
      <c r="B42" t="s">
        <v>704</v>
      </c>
      <c r="C42">
        <v>965</v>
      </c>
      <c r="D42">
        <v>1</v>
      </c>
      <c r="E42">
        <v>1</v>
      </c>
      <c r="F42">
        <v>1</v>
      </c>
      <c r="G42">
        <v>1</v>
      </c>
      <c r="H42">
        <v>0.39103874136961603</v>
      </c>
      <c r="I42">
        <v>-21.000609657679</v>
      </c>
      <c r="J42" t="s">
        <v>321</v>
      </c>
      <c r="K42">
        <v>170.687210283387</v>
      </c>
      <c r="L42" t="s">
        <v>513</v>
      </c>
      <c r="M42" t="s">
        <v>322</v>
      </c>
      <c r="N42" t="s">
        <v>702</v>
      </c>
      <c r="O42" t="s">
        <v>703</v>
      </c>
      <c r="P42" t="s">
        <v>705</v>
      </c>
      <c r="Q42">
        <v>6.6999998099999996</v>
      </c>
    </row>
    <row r="43" spans="1:17" x14ac:dyDescent="0.2">
      <c r="A43">
        <v>481</v>
      </c>
      <c r="B43" t="s">
        <v>760</v>
      </c>
      <c r="C43">
        <v>1162</v>
      </c>
      <c r="D43">
        <v>1</v>
      </c>
      <c r="E43">
        <v>1</v>
      </c>
      <c r="F43">
        <v>1</v>
      </c>
      <c r="G43">
        <v>1</v>
      </c>
      <c r="H43">
        <v>0.34557136682172102</v>
      </c>
      <c r="I43">
        <v>-18.086488277786199</v>
      </c>
      <c r="J43" t="s">
        <v>321</v>
      </c>
      <c r="K43">
        <v>81.536304332744905</v>
      </c>
      <c r="L43" t="s">
        <v>642</v>
      </c>
      <c r="M43" t="s">
        <v>343</v>
      </c>
      <c r="N43" t="s">
        <v>758</v>
      </c>
      <c r="O43" t="s">
        <v>759</v>
      </c>
      <c r="P43" t="s">
        <v>761</v>
      </c>
      <c r="Q43">
        <v>1.3929698500000001</v>
      </c>
    </row>
    <row r="44" spans="1:17" x14ac:dyDescent="0.2">
      <c r="A44">
        <v>55</v>
      </c>
      <c r="B44" t="s">
        <v>691</v>
      </c>
      <c r="C44">
        <v>941</v>
      </c>
      <c r="D44">
        <v>1</v>
      </c>
      <c r="E44">
        <v>1</v>
      </c>
      <c r="F44">
        <v>1</v>
      </c>
      <c r="G44">
        <v>1</v>
      </c>
      <c r="H44">
        <v>0.39793372115359399</v>
      </c>
      <c r="I44">
        <v>-46.3620519492098</v>
      </c>
      <c r="J44" t="s">
        <v>321</v>
      </c>
      <c r="K44">
        <v>26.966673305428099</v>
      </c>
      <c r="L44" t="s">
        <v>453</v>
      </c>
      <c r="M44" t="s">
        <v>343</v>
      </c>
      <c r="N44" t="s">
        <v>689</v>
      </c>
      <c r="O44" t="s">
        <v>690</v>
      </c>
      <c r="P44" t="s">
        <v>692</v>
      </c>
      <c r="Q44">
        <v>-4.5063115700000003E-2</v>
      </c>
    </row>
    <row r="45" spans="1:17" x14ac:dyDescent="0.2">
      <c r="A45">
        <v>525</v>
      </c>
      <c r="B45" t="s">
        <v>415</v>
      </c>
      <c r="C45">
        <v>501</v>
      </c>
      <c r="D45">
        <v>1</v>
      </c>
      <c r="E45">
        <v>1</v>
      </c>
      <c r="F45">
        <v>1</v>
      </c>
      <c r="G45">
        <v>1</v>
      </c>
      <c r="H45">
        <v>0.56780901787740301</v>
      </c>
      <c r="I45">
        <v>-35.305589976786997</v>
      </c>
      <c r="J45" t="s">
        <v>321</v>
      </c>
      <c r="K45">
        <v>58.8137321124347</v>
      </c>
      <c r="L45" t="s">
        <v>412</v>
      </c>
      <c r="M45" t="s">
        <v>322</v>
      </c>
      <c r="N45" t="s">
        <v>413</v>
      </c>
      <c r="O45" t="s">
        <v>414</v>
      </c>
      <c r="P45" t="s">
        <v>416</v>
      </c>
      <c r="Q45">
        <v>-0.30000001199999998</v>
      </c>
    </row>
    <row r="46" spans="1:17" x14ac:dyDescent="0.2">
      <c r="A46">
        <v>4876</v>
      </c>
      <c r="B46" t="s">
        <v>526</v>
      </c>
      <c r="C46">
        <v>2574</v>
      </c>
      <c r="D46">
        <v>1</v>
      </c>
      <c r="E46">
        <v>5</v>
      </c>
      <c r="F46">
        <v>1</v>
      </c>
      <c r="G46">
        <v>8</v>
      </c>
      <c r="H46">
        <v>0.120616115448441</v>
      </c>
      <c r="I46">
        <v>-235.51756726589699</v>
      </c>
      <c r="J46" t="s">
        <v>321</v>
      </c>
      <c r="K46">
        <v>29.169698518306799</v>
      </c>
      <c r="L46" t="s">
        <v>364</v>
      </c>
      <c r="M46" t="s">
        <v>331</v>
      </c>
      <c r="N46" t="s">
        <v>524</v>
      </c>
      <c r="O46" t="s">
        <v>525</v>
      </c>
      <c r="P46" t="s">
        <v>527</v>
      </c>
      <c r="Q46">
        <v>4.9000000999999997</v>
      </c>
    </row>
    <row r="47" spans="1:17" x14ac:dyDescent="0.2">
      <c r="A47">
        <v>8089</v>
      </c>
      <c r="B47" t="s">
        <v>942</v>
      </c>
      <c r="C47">
        <v>2135</v>
      </c>
      <c r="D47">
        <v>1</v>
      </c>
      <c r="E47">
        <v>1</v>
      </c>
      <c r="F47">
        <v>2</v>
      </c>
      <c r="G47">
        <v>4</v>
      </c>
      <c r="H47">
        <v>0.17921886222206601</v>
      </c>
      <c r="I47">
        <v>-24.550025440358901</v>
      </c>
      <c r="J47" t="s">
        <v>321</v>
      </c>
      <c r="K47">
        <v>152.04715065780599</v>
      </c>
      <c r="L47" t="s">
        <v>832</v>
      </c>
      <c r="M47" t="s">
        <v>380</v>
      </c>
      <c r="N47" t="s">
        <v>940</v>
      </c>
      <c r="O47" t="s">
        <v>941</v>
      </c>
      <c r="P47" t="s">
        <v>943</v>
      </c>
      <c r="Q47">
        <v>4.9000000999999997</v>
      </c>
    </row>
    <row r="48" spans="1:17" x14ac:dyDescent="0.2">
      <c r="A48">
        <v>7545</v>
      </c>
      <c r="B48" t="s">
        <v>742</v>
      </c>
      <c r="C48">
        <v>1134</v>
      </c>
      <c r="D48">
        <v>1</v>
      </c>
      <c r="E48">
        <v>1</v>
      </c>
      <c r="F48">
        <v>1</v>
      </c>
      <c r="G48">
        <v>4</v>
      </c>
      <c r="H48">
        <v>0.35042226760523498</v>
      </c>
      <c r="I48">
        <v>-1.3119765642710699</v>
      </c>
      <c r="J48" t="s">
        <v>321</v>
      </c>
      <c r="K48">
        <v>168.900571180382</v>
      </c>
      <c r="L48" t="s">
        <v>711</v>
      </c>
      <c r="M48" t="s">
        <v>322</v>
      </c>
      <c r="N48" t="s">
        <v>740</v>
      </c>
      <c r="O48" t="s">
        <v>741</v>
      </c>
      <c r="P48" t="s">
        <v>743</v>
      </c>
      <c r="Q48">
        <v>6.0672297500000001</v>
      </c>
    </row>
    <row r="49" spans="1:17" x14ac:dyDescent="0.2">
      <c r="A49">
        <v>7694</v>
      </c>
      <c r="B49" t="s">
        <v>742</v>
      </c>
      <c r="C49">
        <v>1079</v>
      </c>
      <c r="D49">
        <v>1</v>
      </c>
      <c r="E49">
        <v>1</v>
      </c>
      <c r="F49">
        <v>1</v>
      </c>
      <c r="G49">
        <v>5</v>
      </c>
      <c r="H49">
        <v>0.36159079598122301</v>
      </c>
      <c r="I49">
        <v>-1.2750047518415499</v>
      </c>
      <c r="J49" t="s">
        <v>321</v>
      </c>
      <c r="K49">
        <v>135.52527696969699</v>
      </c>
      <c r="L49" t="s">
        <v>711</v>
      </c>
      <c r="M49" t="s">
        <v>322</v>
      </c>
      <c r="N49" t="s">
        <v>740</v>
      </c>
      <c r="O49" t="s">
        <v>741</v>
      </c>
      <c r="P49" t="s">
        <v>743</v>
      </c>
      <c r="Q49">
        <v>6.0672297500000001</v>
      </c>
    </row>
    <row r="50" spans="1:17" x14ac:dyDescent="0.2">
      <c r="A50">
        <v>7189</v>
      </c>
      <c r="B50" t="s">
        <v>602</v>
      </c>
      <c r="C50">
        <v>723</v>
      </c>
      <c r="D50">
        <v>1</v>
      </c>
      <c r="E50">
        <v>1</v>
      </c>
      <c r="F50">
        <v>3</v>
      </c>
      <c r="G50">
        <v>3</v>
      </c>
      <c r="H50">
        <v>0.46844691031732599</v>
      </c>
      <c r="I50">
        <v>-8.9087196932164598</v>
      </c>
      <c r="J50" t="s">
        <v>321</v>
      </c>
      <c r="K50">
        <v>142.27735038548499</v>
      </c>
      <c r="L50" t="s">
        <v>599</v>
      </c>
      <c r="M50" t="s">
        <v>324</v>
      </c>
      <c r="N50" t="s">
        <v>600</v>
      </c>
      <c r="O50" t="s">
        <v>601</v>
      </c>
      <c r="P50" t="s">
        <v>603</v>
      </c>
      <c r="Q50">
        <v>5.6701974899999996</v>
      </c>
    </row>
    <row r="51" spans="1:17" x14ac:dyDescent="0.2">
      <c r="A51">
        <v>2885</v>
      </c>
      <c r="B51" t="s">
        <v>908</v>
      </c>
      <c r="C51">
        <v>1888</v>
      </c>
      <c r="D51">
        <v>1</v>
      </c>
      <c r="E51">
        <v>1</v>
      </c>
      <c r="F51">
        <v>1</v>
      </c>
      <c r="G51">
        <v>1</v>
      </c>
      <c r="H51">
        <v>0.212300857796269</v>
      </c>
      <c r="I51">
        <v>-91.875361727844705</v>
      </c>
      <c r="J51" t="s">
        <v>321</v>
      </c>
      <c r="K51">
        <v>70.403254195141301</v>
      </c>
      <c r="L51" t="s">
        <v>905</v>
      </c>
      <c r="M51" t="s">
        <v>343</v>
      </c>
      <c r="N51" t="s">
        <v>906</v>
      </c>
      <c r="O51" t="s">
        <v>907</v>
      </c>
      <c r="P51" t="s">
        <v>909</v>
      </c>
      <c r="Q51">
        <v>3.2000000499999999</v>
      </c>
    </row>
    <row r="52" spans="1:17" x14ac:dyDescent="0.2">
      <c r="A52">
        <v>4877</v>
      </c>
      <c r="B52" t="s">
        <v>718</v>
      </c>
      <c r="C52">
        <v>1202</v>
      </c>
      <c r="D52">
        <v>1</v>
      </c>
      <c r="E52">
        <v>1</v>
      </c>
      <c r="F52">
        <v>2</v>
      </c>
      <c r="G52">
        <v>3</v>
      </c>
      <c r="H52">
        <v>0.33691641661585098</v>
      </c>
      <c r="I52">
        <v>-55.461616802384597</v>
      </c>
      <c r="J52" t="s">
        <v>321</v>
      </c>
      <c r="K52">
        <v>27.31223349599</v>
      </c>
      <c r="L52" t="s">
        <v>715</v>
      </c>
      <c r="M52" t="s">
        <v>324</v>
      </c>
      <c r="N52" t="s">
        <v>716</v>
      </c>
      <c r="O52" t="s">
        <v>717</v>
      </c>
      <c r="P52" t="s">
        <v>719</v>
      </c>
      <c r="Q52">
        <v>3.5999998999999998</v>
      </c>
    </row>
    <row r="53" spans="1:17" x14ac:dyDescent="0.2">
      <c r="A53">
        <v>73</v>
      </c>
      <c r="B53" t="s">
        <v>362</v>
      </c>
      <c r="C53">
        <v>100</v>
      </c>
      <c r="D53">
        <v>1</v>
      </c>
      <c r="E53">
        <v>1</v>
      </c>
      <c r="F53">
        <v>1</v>
      </c>
      <c r="G53">
        <v>1</v>
      </c>
      <c r="H53">
        <v>0.93819787495741902</v>
      </c>
      <c r="I53">
        <v>-3.5364468996160299</v>
      </c>
      <c r="J53" t="s">
        <v>321</v>
      </c>
      <c r="K53">
        <v>95.302670318868294</v>
      </c>
      <c r="L53" t="s">
        <v>359</v>
      </c>
      <c r="M53" t="s">
        <v>322</v>
      </c>
      <c r="N53" t="s">
        <v>360</v>
      </c>
      <c r="O53" t="s">
        <v>361</v>
      </c>
      <c r="P53" t="s">
        <v>363</v>
      </c>
      <c r="Q53">
        <v>-3.2000000499999999</v>
      </c>
    </row>
    <row r="54" spans="1:17" x14ac:dyDescent="0.2">
      <c r="A54">
        <v>116</v>
      </c>
      <c r="B54" t="s">
        <v>362</v>
      </c>
      <c r="C54">
        <v>590</v>
      </c>
      <c r="D54">
        <v>1</v>
      </c>
      <c r="E54">
        <v>1</v>
      </c>
      <c r="F54">
        <v>1</v>
      </c>
      <c r="G54">
        <v>1</v>
      </c>
      <c r="H54">
        <v>0.52755327949749198</v>
      </c>
      <c r="I54">
        <v>-91.906243382391807</v>
      </c>
      <c r="J54" t="s">
        <v>321</v>
      </c>
      <c r="K54">
        <v>11.4961434464094</v>
      </c>
      <c r="L54" t="s">
        <v>359</v>
      </c>
      <c r="M54" t="s">
        <v>331</v>
      </c>
      <c r="N54" t="s">
        <v>360</v>
      </c>
      <c r="O54" t="s">
        <v>361</v>
      </c>
      <c r="P54" t="s">
        <v>363</v>
      </c>
      <c r="Q54">
        <v>-3.2000000499999999</v>
      </c>
    </row>
    <row r="55" spans="1:17" x14ac:dyDescent="0.2">
      <c r="A55">
        <v>2150</v>
      </c>
      <c r="B55" t="s">
        <v>1006</v>
      </c>
      <c r="C55">
        <v>2560</v>
      </c>
      <c r="D55">
        <v>1</v>
      </c>
      <c r="E55">
        <v>1</v>
      </c>
      <c r="F55">
        <v>1</v>
      </c>
      <c r="G55">
        <v>1</v>
      </c>
      <c r="H55">
        <v>0.124424394614443</v>
      </c>
      <c r="I55">
        <v>-138.48092176425999</v>
      </c>
      <c r="J55" t="s">
        <v>321</v>
      </c>
      <c r="K55">
        <v>77.054003154682903</v>
      </c>
      <c r="L55" t="s">
        <v>598</v>
      </c>
      <c r="M55" t="s">
        <v>322</v>
      </c>
      <c r="N55" t="s">
        <v>1004</v>
      </c>
      <c r="O55" t="s">
        <v>1005</v>
      </c>
      <c r="P55" t="s">
        <v>1007</v>
      </c>
      <c r="Q55">
        <v>0.80000001200000004</v>
      </c>
    </row>
    <row r="56" spans="1:17" x14ac:dyDescent="0.2">
      <c r="A56">
        <v>5764</v>
      </c>
      <c r="B56" t="s">
        <v>531</v>
      </c>
      <c r="C56">
        <v>542</v>
      </c>
      <c r="D56">
        <v>1</v>
      </c>
      <c r="E56">
        <v>1</v>
      </c>
      <c r="F56">
        <v>1</v>
      </c>
      <c r="G56">
        <v>2</v>
      </c>
      <c r="H56">
        <v>0.54742034634588699</v>
      </c>
      <c r="I56">
        <v>-6.0076807274991397</v>
      </c>
      <c r="J56" t="s">
        <v>321</v>
      </c>
      <c r="K56">
        <v>56.743997384482697</v>
      </c>
      <c r="L56" t="s">
        <v>528</v>
      </c>
      <c r="M56" t="s">
        <v>322</v>
      </c>
      <c r="N56" t="s">
        <v>529</v>
      </c>
      <c r="O56" t="s">
        <v>530</v>
      </c>
      <c r="P56" t="s">
        <v>532</v>
      </c>
      <c r="Q56">
        <v>6.4000000999999997</v>
      </c>
    </row>
    <row r="57" spans="1:17" x14ac:dyDescent="0.2">
      <c r="A57">
        <v>7909</v>
      </c>
      <c r="B57" t="s">
        <v>881</v>
      </c>
      <c r="C57">
        <v>1735</v>
      </c>
      <c r="D57">
        <v>1</v>
      </c>
      <c r="E57">
        <v>1</v>
      </c>
      <c r="F57">
        <v>1</v>
      </c>
      <c r="G57">
        <v>1</v>
      </c>
      <c r="H57">
        <v>0.23490918790993601</v>
      </c>
      <c r="I57">
        <v>-6.28238326202018</v>
      </c>
      <c r="J57" t="s">
        <v>321</v>
      </c>
      <c r="K57">
        <v>130.32590775507401</v>
      </c>
      <c r="L57" t="s">
        <v>878</v>
      </c>
      <c r="M57" t="s">
        <v>322</v>
      </c>
      <c r="N57" t="s">
        <v>879</v>
      </c>
      <c r="O57" t="s">
        <v>880</v>
      </c>
      <c r="P57" t="s">
        <v>882</v>
      </c>
      <c r="Q57">
        <v>6.7611646700000003</v>
      </c>
    </row>
    <row r="58" spans="1:17" x14ac:dyDescent="0.2">
      <c r="A58">
        <v>516</v>
      </c>
      <c r="B58" t="s">
        <v>442</v>
      </c>
      <c r="C58">
        <v>703</v>
      </c>
      <c r="D58">
        <v>1</v>
      </c>
      <c r="E58">
        <v>1</v>
      </c>
      <c r="F58">
        <v>1</v>
      </c>
      <c r="G58">
        <v>1</v>
      </c>
      <c r="H58">
        <v>0.47637092702744899</v>
      </c>
      <c r="I58">
        <v>-87.787077255672898</v>
      </c>
      <c r="J58" t="s">
        <v>321</v>
      </c>
      <c r="K58">
        <v>14.966413830540599</v>
      </c>
      <c r="L58" t="s">
        <v>439</v>
      </c>
      <c r="M58" t="s">
        <v>330</v>
      </c>
      <c r="N58" t="s">
        <v>440</v>
      </c>
      <c r="O58" t="s">
        <v>441</v>
      </c>
      <c r="P58" t="s">
        <v>443</v>
      </c>
      <c r="Q58">
        <v>-1.7491407400000001</v>
      </c>
    </row>
    <row r="59" spans="1:17" x14ac:dyDescent="0.2">
      <c r="A59">
        <v>1230</v>
      </c>
      <c r="B59" t="s">
        <v>845</v>
      </c>
      <c r="C59">
        <v>1531</v>
      </c>
      <c r="D59">
        <v>1</v>
      </c>
      <c r="E59">
        <v>1</v>
      </c>
      <c r="F59">
        <v>1</v>
      </c>
      <c r="G59">
        <v>1</v>
      </c>
      <c r="H59">
        <v>0.26774821537919202</v>
      </c>
      <c r="I59">
        <v>-17.0503946468606</v>
      </c>
      <c r="J59" t="s">
        <v>321</v>
      </c>
      <c r="K59">
        <v>31.052658950195099</v>
      </c>
      <c r="L59" t="s">
        <v>503</v>
      </c>
      <c r="M59" t="s">
        <v>322</v>
      </c>
      <c r="N59" t="s">
        <v>843</v>
      </c>
      <c r="O59" t="s">
        <v>844</v>
      </c>
      <c r="P59" t="s">
        <v>846</v>
      </c>
      <c r="Q59">
        <v>1.0694524000000001</v>
      </c>
    </row>
    <row r="60" spans="1:17" x14ac:dyDescent="0.2">
      <c r="A60">
        <v>489</v>
      </c>
      <c r="B60" t="s">
        <v>485</v>
      </c>
      <c r="C60">
        <v>1347</v>
      </c>
      <c r="D60">
        <v>1</v>
      </c>
      <c r="E60">
        <v>1</v>
      </c>
      <c r="F60">
        <v>1</v>
      </c>
      <c r="G60">
        <v>1</v>
      </c>
      <c r="H60">
        <v>0.30460702002331802</v>
      </c>
      <c r="I60">
        <v>-80.368554438659601</v>
      </c>
      <c r="J60" t="s">
        <v>321</v>
      </c>
      <c r="K60">
        <v>66.852209817072094</v>
      </c>
      <c r="L60" t="s">
        <v>482</v>
      </c>
      <c r="M60" t="s">
        <v>322</v>
      </c>
      <c r="N60" t="s">
        <v>483</v>
      </c>
      <c r="O60" t="s">
        <v>484</v>
      </c>
      <c r="P60" t="s">
        <v>486</v>
      </c>
      <c r="Q60">
        <v>0.37663179600000002</v>
      </c>
    </row>
    <row r="61" spans="1:17" x14ac:dyDescent="0.2">
      <c r="A61">
        <v>45</v>
      </c>
      <c r="B61" t="s">
        <v>456</v>
      </c>
      <c r="C61">
        <v>371</v>
      </c>
      <c r="D61">
        <v>1</v>
      </c>
      <c r="E61">
        <v>1</v>
      </c>
      <c r="F61">
        <v>1</v>
      </c>
      <c r="G61">
        <v>1</v>
      </c>
      <c r="H61">
        <v>0.63876645472830895</v>
      </c>
      <c r="I61">
        <v>-16.569956954330902</v>
      </c>
      <c r="J61" t="s">
        <v>321</v>
      </c>
      <c r="K61">
        <v>27.3870772301992</v>
      </c>
      <c r="L61" t="s">
        <v>453</v>
      </c>
      <c r="M61" t="s">
        <v>322</v>
      </c>
      <c r="N61" t="s">
        <v>454</v>
      </c>
      <c r="O61" t="s">
        <v>455</v>
      </c>
      <c r="P61" t="s">
        <v>457</v>
      </c>
      <c r="Q61">
        <v>0.40941831499999998</v>
      </c>
    </row>
    <row r="62" spans="1:17" x14ac:dyDescent="0.2">
      <c r="A62">
        <v>1391</v>
      </c>
      <c r="B62" t="s">
        <v>506</v>
      </c>
      <c r="C62">
        <v>491</v>
      </c>
      <c r="D62">
        <v>1</v>
      </c>
      <c r="E62">
        <v>1</v>
      </c>
      <c r="F62">
        <v>1</v>
      </c>
      <c r="G62">
        <v>1</v>
      </c>
      <c r="H62">
        <v>0.57401767834414696</v>
      </c>
      <c r="I62">
        <v>-8.65840901872782</v>
      </c>
      <c r="J62" t="s">
        <v>321</v>
      </c>
      <c r="K62">
        <v>24.217355401719999</v>
      </c>
      <c r="L62" t="s">
        <v>503</v>
      </c>
      <c r="M62" t="s">
        <v>322</v>
      </c>
      <c r="N62" t="s">
        <v>504</v>
      </c>
      <c r="O62" t="s">
        <v>505</v>
      </c>
      <c r="P62" t="s">
        <v>507</v>
      </c>
      <c r="Q62">
        <v>1.0694524000000001</v>
      </c>
    </row>
    <row r="63" spans="1:17" x14ac:dyDescent="0.2">
      <c r="A63">
        <v>6437</v>
      </c>
      <c r="B63" t="s">
        <v>872</v>
      </c>
      <c r="C63">
        <v>2288</v>
      </c>
      <c r="D63">
        <v>1</v>
      </c>
      <c r="E63">
        <v>2</v>
      </c>
      <c r="F63">
        <v>1</v>
      </c>
      <c r="G63">
        <v>3</v>
      </c>
      <c r="H63">
        <v>0.16107316528776999</v>
      </c>
      <c r="I63">
        <v>-24.838511974556699</v>
      </c>
      <c r="J63" t="s">
        <v>321</v>
      </c>
      <c r="K63">
        <v>129.94489775570401</v>
      </c>
      <c r="L63" t="s">
        <v>869</v>
      </c>
      <c r="M63" t="s">
        <v>331</v>
      </c>
      <c r="N63" t="s">
        <v>870</v>
      </c>
      <c r="O63" t="s">
        <v>871</v>
      </c>
      <c r="P63" t="s">
        <v>873</v>
      </c>
      <c r="Q63">
        <v>6.2597718200000001</v>
      </c>
    </row>
    <row r="64" spans="1:17" x14ac:dyDescent="0.2">
      <c r="A64">
        <v>4657</v>
      </c>
      <c r="B64" t="s">
        <v>461</v>
      </c>
      <c r="C64">
        <v>372</v>
      </c>
      <c r="D64">
        <v>1</v>
      </c>
      <c r="E64">
        <v>1</v>
      </c>
      <c r="F64">
        <v>4</v>
      </c>
      <c r="G64">
        <v>5</v>
      </c>
      <c r="H64">
        <v>0.63832548678726497</v>
      </c>
      <c r="I64">
        <v>-40.285864523398402</v>
      </c>
      <c r="J64" t="s">
        <v>321</v>
      </c>
      <c r="K64">
        <v>184.84787135436</v>
      </c>
      <c r="L64" t="s">
        <v>458</v>
      </c>
      <c r="M64" t="s">
        <v>322</v>
      </c>
      <c r="N64" t="s">
        <v>459</v>
      </c>
      <c r="O64" t="s">
        <v>460</v>
      </c>
      <c r="P64" t="s">
        <v>462</v>
      </c>
      <c r="Q64">
        <v>5.1999998099999996</v>
      </c>
    </row>
    <row r="65" spans="1:17" x14ac:dyDescent="0.2">
      <c r="A65">
        <v>6833</v>
      </c>
      <c r="B65" t="s">
        <v>695</v>
      </c>
      <c r="C65">
        <v>945</v>
      </c>
      <c r="D65">
        <v>1</v>
      </c>
      <c r="E65">
        <v>1</v>
      </c>
      <c r="F65">
        <v>1</v>
      </c>
      <c r="G65">
        <v>1</v>
      </c>
      <c r="H65">
        <v>0.39630090892833703</v>
      </c>
      <c r="I65">
        <v>-119.40557195035601</v>
      </c>
      <c r="J65" t="s">
        <v>321</v>
      </c>
      <c r="K65">
        <v>4037.3798552041899</v>
      </c>
      <c r="L65" t="s">
        <v>627</v>
      </c>
      <c r="M65" t="s">
        <v>322</v>
      </c>
      <c r="N65" t="s">
        <v>693</v>
      </c>
      <c r="O65" t="s">
        <v>694</v>
      </c>
      <c r="P65" t="s">
        <v>696</v>
      </c>
      <c r="Q65">
        <v>4.6999998099999996</v>
      </c>
    </row>
    <row r="66" spans="1:17" x14ac:dyDescent="0.2">
      <c r="A66">
        <v>8872</v>
      </c>
      <c r="B66" t="s">
        <v>695</v>
      </c>
      <c r="C66">
        <v>1361</v>
      </c>
      <c r="D66">
        <v>1</v>
      </c>
      <c r="E66">
        <v>1</v>
      </c>
      <c r="F66">
        <v>1</v>
      </c>
      <c r="G66">
        <v>1</v>
      </c>
      <c r="H66">
        <v>0.30154401704462203</v>
      </c>
      <c r="I66">
        <v>-97.080295976984999</v>
      </c>
      <c r="J66" t="s">
        <v>321</v>
      </c>
      <c r="K66">
        <v>4043.9484790624601</v>
      </c>
      <c r="L66" t="s">
        <v>627</v>
      </c>
      <c r="M66" t="s">
        <v>322</v>
      </c>
      <c r="N66" t="s">
        <v>693</v>
      </c>
      <c r="O66" t="s">
        <v>694</v>
      </c>
      <c r="P66" t="s">
        <v>696</v>
      </c>
      <c r="Q66">
        <v>4.6999998099999996</v>
      </c>
    </row>
    <row r="67" spans="1:17" x14ac:dyDescent="0.2">
      <c r="A67">
        <v>7550</v>
      </c>
      <c r="B67" t="s">
        <v>590</v>
      </c>
      <c r="C67">
        <v>732</v>
      </c>
      <c r="D67">
        <v>1</v>
      </c>
      <c r="E67">
        <v>1</v>
      </c>
      <c r="F67">
        <v>1</v>
      </c>
      <c r="G67">
        <v>1</v>
      </c>
      <c r="H67">
        <v>0.46419075700061002</v>
      </c>
      <c r="I67">
        <v>-4.4443627545911104</v>
      </c>
      <c r="J67" t="s">
        <v>321</v>
      </c>
      <c r="K67">
        <v>54.107187378698498</v>
      </c>
      <c r="L67" t="s">
        <v>587</v>
      </c>
      <c r="M67" t="s">
        <v>322</v>
      </c>
      <c r="N67" t="s">
        <v>588</v>
      </c>
      <c r="O67" t="s">
        <v>589</v>
      </c>
      <c r="P67" t="s">
        <v>591</v>
      </c>
      <c r="Q67">
        <v>6</v>
      </c>
    </row>
    <row r="68" spans="1:17" x14ac:dyDescent="0.2">
      <c r="A68">
        <v>7134</v>
      </c>
      <c r="B68" t="s">
        <v>480</v>
      </c>
      <c r="C68">
        <v>1226</v>
      </c>
      <c r="D68">
        <v>1</v>
      </c>
      <c r="E68">
        <v>1</v>
      </c>
      <c r="F68">
        <v>1</v>
      </c>
      <c r="G68">
        <v>1</v>
      </c>
      <c r="H68">
        <v>0.33133418405049597</v>
      </c>
      <c r="I68">
        <v>-10.523906310946099</v>
      </c>
      <c r="J68" t="s">
        <v>321</v>
      </c>
      <c r="K68">
        <v>4042.6255825416101</v>
      </c>
      <c r="L68" t="s">
        <v>477</v>
      </c>
      <c r="M68" t="s">
        <v>322</v>
      </c>
      <c r="N68" t="s">
        <v>478</v>
      </c>
      <c r="O68" t="s">
        <v>479</v>
      </c>
      <c r="P68" t="s">
        <v>481</v>
      </c>
      <c r="Q68">
        <v>5.8000001900000004</v>
      </c>
    </row>
    <row r="69" spans="1:17" x14ac:dyDescent="0.2">
      <c r="A69">
        <v>7268</v>
      </c>
      <c r="B69" t="s">
        <v>480</v>
      </c>
      <c r="C69">
        <v>1290</v>
      </c>
      <c r="D69">
        <v>1</v>
      </c>
      <c r="E69">
        <v>1</v>
      </c>
      <c r="F69">
        <v>1</v>
      </c>
      <c r="G69">
        <v>1</v>
      </c>
      <c r="H69">
        <v>0.31638238851414902</v>
      </c>
      <c r="I69">
        <v>-4.4204369231231304</v>
      </c>
      <c r="J69" t="s">
        <v>321</v>
      </c>
      <c r="K69">
        <v>6049.1696730205203</v>
      </c>
      <c r="L69" t="s">
        <v>477</v>
      </c>
      <c r="M69" t="s">
        <v>322</v>
      </c>
      <c r="N69" t="s">
        <v>478</v>
      </c>
      <c r="O69" t="s">
        <v>479</v>
      </c>
      <c r="P69" t="s">
        <v>481</v>
      </c>
      <c r="Q69">
        <v>5.8000001900000004</v>
      </c>
    </row>
    <row r="70" spans="1:17" x14ac:dyDescent="0.2">
      <c r="A70">
        <v>7313</v>
      </c>
      <c r="B70" t="s">
        <v>480</v>
      </c>
      <c r="C70">
        <v>1457</v>
      </c>
      <c r="D70">
        <v>1</v>
      </c>
      <c r="E70">
        <v>1</v>
      </c>
      <c r="F70">
        <v>1</v>
      </c>
      <c r="G70">
        <v>1</v>
      </c>
      <c r="H70">
        <v>0.28219604985799601</v>
      </c>
      <c r="I70">
        <v>-9.6967778322932894</v>
      </c>
      <c r="J70" t="s">
        <v>321</v>
      </c>
      <c r="K70">
        <v>6028.9278979711498</v>
      </c>
      <c r="L70" t="s">
        <v>477</v>
      </c>
      <c r="M70" t="s">
        <v>331</v>
      </c>
      <c r="N70" t="s">
        <v>478</v>
      </c>
      <c r="O70" t="s">
        <v>479</v>
      </c>
      <c r="P70" t="s">
        <v>481</v>
      </c>
      <c r="Q70">
        <v>5.8000001900000004</v>
      </c>
    </row>
    <row r="71" spans="1:17" x14ac:dyDescent="0.2">
      <c r="A71">
        <v>7586</v>
      </c>
      <c r="B71" t="s">
        <v>480</v>
      </c>
      <c r="C71">
        <v>1327</v>
      </c>
      <c r="D71">
        <v>1</v>
      </c>
      <c r="E71">
        <v>1</v>
      </c>
      <c r="F71">
        <v>1</v>
      </c>
      <c r="G71">
        <v>1</v>
      </c>
      <c r="H71">
        <v>0.30937872029353303</v>
      </c>
      <c r="I71">
        <v>-4.5309360041605</v>
      </c>
      <c r="J71" t="s">
        <v>321</v>
      </c>
      <c r="K71">
        <v>6043.7840911872499</v>
      </c>
      <c r="L71" t="s">
        <v>477</v>
      </c>
      <c r="M71" t="s">
        <v>322</v>
      </c>
      <c r="N71" t="s">
        <v>478</v>
      </c>
      <c r="O71" t="s">
        <v>479</v>
      </c>
      <c r="P71" t="s">
        <v>481</v>
      </c>
      <c r="Q71">
        <v>5.8000001900000004</v>
      </c>
    </row>
    <row r="72" spans="1:17" x14ac:dyDescent="0.2">
      <c r="A72">
        <v>7687</v>
      </c>
      <c r="B72" t="s">
        <v>475</v>
      </c>
      <c r="C72">
        <v>1545</v>
      </c>
      <c r="D72">
        <v>1</v>
      </c>
      <c r="E72">
        <v>1</v>
      </c>
      <c r="F72">
        <v>1</v>
      </c>
      <c r="G72">
        <v>1</v>
      </c>
      <c r="H72">
        <v>0.26503198509786902</v>
      </c>
      <c r="I72">
        <v>-17.2756272107348</v>
      </c>
      <c r="J72" t="s">
        <v>321</v>
      </c>
      <c r="K72">
        <v>4057.6864804478901</v>
      </c>
      <c r="L72" t="s">
        <v>472</v>
      </c>
      <c r="M72" t="s">
        <v>322</v>
      </c>
      <c r="N72" t="s">
        <v>473</v>
      </c>
      <c r="O72" t="s">
        <v>474</v>
      </c>
      <c r="P72" t="s">
        <v>476</v>
      </c>
      <c r="Q72">
        <v>5.0999999000000003</v>
      </c>
    </row>
    <row r="73" spans="1:17" x14ac:dyDescent="0.2">
      <c r="A73">
        <v>7975</v>
      </c>
      <c r="B73" t="s">
        <v>475</v>
      </c>
      <c r="C73">
        <v>1038</v>
      </c>
      <c r="D73">
        <v>1</v>
      </c>
      <c r="E73">
        <v>1</v>
      </c>
      <c r="F73">
        <v>1</v>
      </c>
      <c r="G73">
        <v>1</v>
      </c>
      <c r="H73">
        <v>0.37204910357330601</v>
      </c>
      <c r="I73">
        <v>-0.93802016695472801</v>
      </c>
      <c r="J73" t="s">
        <v>321</v>
      </c>
      <c r="K73">
        <v>55.240345279999303</v>
      </c>
      <c r="L73" t="s">
        <v>472</v>
      </c>
      <c r="M73" t="s">
        <v>322</v>
      </c>
      <c r="N73" t="s">
        <v>473</v>
      </c>
      <c r="O73" t="s">
        <v>474</v>
      </c>
      <c r="P73" t="s">
        <v>476</v>
      </c>
      <c r="Q73">
        <v>5.0999999000000003</v>
      </c>
    </row>
    <row r="74" spans="1:17" x14ac:dyDescent="0.2">
      <c r="A74">
        <v>6901</v>
      </c>
      <c r="B74" t="s">
        <v>581</v>
      </c>
      <c r="C74">
        <v>923</v>
      </c>
      <c r="D74">
        <v>1</v>
      </c>
      <c r="E74">
        <v>1</v>
      </c>
      <c r="F74">
        <v>1</v>
      </c>
      <c r="G74">
        <v>1</v>
      </c>
      <c r="H74">
        <v>0.400316795346364</v>
      </c>
      <c r="I74">
        <v>-18.308715367299399</v>
      </c>
      <c r="J74" t="s">
        <v>321</v>
      </c>
      <c r="K74">
        <v>4042.9136423162599</v>
      </c>
      <c r="L74" t="s">
        <v>578</v>
      </c>
      <c r="M74" t="s">
        <v>322</v>
      </c>
      <c r="N74" t="s">
        <v>579</v>
      </c>
      <c r="O74" t="s">
        <v>580</v>
      </c>
      <c r="P74" t="s">
        <v>582</v>
      </c>
      <c r="Q74">
        <v>5.1999998099999996</v>
      </c>
    </row>
    <row r="75" spans="1:17" x14ac:dyDescent="0.2">
      <c r="A75">
        <v>7023</v>
      </c>
      <c r="B75" t="s">
        <v>581</v>
      </c>
      <c r="C75">
        <v>697</v>
      </c>
      <c r="D75">
        <v>1</v>
      </c>
      <c r="E75">
        <v>1</v>
      </c>
      <c r="F75">
        <v>1</v>
      </c>
      <c r="G75">
        <v>1</v>
      </c>
      <c r="H75">
        <v>0.47898942651986998</v>
      </c>
      <c r="I75">
        <v>-13.946818515497</v>
      </c>
      <c r="J75" t="s">
        <v>321</v>
      </c>
      <c r="K75">
        <v>6049.0089731218004</v>
      </c>
      <c r="L75" t="s">
        <v>578</v>
      </c>
      <c r="M75" t="s">
        <v>322</v>
      </c>
      <c r="N75" t="s">
        <v>579</v>
      </c>
      <c r="O75" t="s">
        <v>580</v>
      </c>
      <c r="P75" t="s">
        <v>582</v>
      </c>
      <c r="Q75">
        <v>5.1999998099999996</v>
      </c>
    </row>
    <row r="76" spans="1:17" x14ac:dyDescent="0.2">
      <c r="A76">
        <v>6238</v>
      </c>
      <c r="B76" t="s">
        <v>824</v>
      </c>
      <c r="C76">
        <v>1589</v>
      </c>
      <c r="D76">
        <v>1</v>
      </c>
      <c r="E76">
        <v>1</v>
      </c>
      <c r="F76">
        <v>1</v>
      </c>
      <c r="G76">
        <v>1</v>
      </c>
      <c r="H76">
        <v>0.25799030247535998</v>
      </c>
      <c r="I76">
        <v>-60.297484655743197</v>
      </c>
      <c r="J76" t="s">
        <v>321</v>
      </c>
      <c r="K76">
        <v>4020.8305593557802</v>
      </c>
      <c r="L76" t="s">
        <v>821</v>
      </c>
      <c r="M76" t="s">
        <v>322</v>
      </c>
      <c r="N76" t="s">
        <v>822</v>
      </c>
      <c r="O76" t="s">
        <v>823</v>
      </c>
      <c r="P76" t="s">
        <v>825</v>
      </c>
      <c r="Q76">
        <v>3.7000000499999999</v>
      </c>
    </row>
    <row r="77" spans="1:17" x14ac:dyDescent="0.2">
      <c r="A77">
        <v>7018</v>
      </c>
      <c r="B77" t="s">
        <v>790</v>
      </c>
      <c r="C77">
        <v>1428</v>
      </c>
      <c r="D77">
        <v>1</v>
      </c>
      <c r="E77">
        <v>1</v>
      </c>
      <c r="F77">
        <v>1</v>
      </c>
      <c r="G77">
        <v>1</v>
      </c>
      <c r="H77">
        <v>0.28694536093010498</v>
      </c>
      <c r="I77">
        <v>-139.01069658817801</v>
      </c>
      <c r="J77" t="s">
        <v>321</v>
      </c>
      <c r="K77">
        <v>4033.2871125475599</v>
      </c>
      <c r="L77" t="s">
        <v>787</v>
      </c>
      <c r="M77" t="s">
        <v>322</v>
      </c>
      <c r="N77" t="s">
        <v>788</v>
      </c>
      <c r="O77" t="s">
        <v>789</v>
      </c>
      <c r="P77" t="s">
        <v>791</v>
      </c>
      <c r="Q77">
        <v>5.5</v>
      </c>
    </row>
    <row r="78" spans="1:17" x14ac:dyDescent="0.2">
      <c r="A78">
        <v>6836</v>
      </c>
      <c r="B78" t="s">
        <v>795</v>
      </c>
      <c r="C78">
        <v>1270</v>
      </c>
      <c r="D78">
        <v>1</v>
      </c>
      <c r="E78">
        <v>1</v>
      </c>
      <c r="F78">
        <v>1</v>
      </c>
      <c r="G78">
        <v>1</v>
      </c>
      <c r="H78">
        <v>0.32149061847646798</v>
      </c>
      <c r="I78">
        <v>-105.385934054931</v>
      </c>
      <c r="J78" t="s">
        <v>321</v>
      </c>
      <c r="K78">
        <v>4042.99168026596</v>
      </c>
      <c r="L78" t="s">
        <v>792</v>
      </c>
      <c r="M78" t="s">
        <v>322</v>
      </c>
      <c r="N78" t="s">
        <v>793</v>
      </c>
      <c r="O78" t="s">
        <v>794</v>
      </c>
      <c r="P78" t="s">
        <v>796</v>
      </c>
      <c r="Q78">
        <v>4.8000001900000004</v>
      </c>
    </row>
    <row r="79" spans="1:17" x14ac:dyDescent="0.2">
      <c r="A79">
        <v>6568</v>
      </c>
      <c r="B79" t="s">
        <v>728</v>
      </c>
      <c r="C79">
        <v>1235</v>
      </c>
      <c r="D79">
        <v>1</v>
      </c>
      <c r="E79">
        <v>1</v>
      </c>
      <c r="F79">
        <v>1</v>
      </c>
      <c r="G79">
        <v>1</v>
      </c>
      <c r="H79">
        <v>0.32793700365077599</v>
      </c>
      <c r="I79">
        <v>-141.94671064424301</v>
      </c>
      <c r="J79" t="s">
        <v>321</v>
      </c>
      <c r="K79">
        <v>4041.8600653359299</v>
      </c>
      <c r="L79" t="s">
        <v>725</v>
      </c>
      <c r="M79" t="s">
        <v>322</v>
      </c>
      <c r="N79" t="s">
        <v>726</v>
      </c>
      <c r="O79" t="s">
        <v>727</v>
      </c>
      <c r="P79" t="s">
        <v>729</v>
      </c>
      <c r="Q79">
        <v>4.0999999000000003</v>
      </c>
    </row>
    <row r="80" spans="1:17" x14ac:dyDescent="0.2">
      <c r="A80">
        <v>6693</v>
      </c>
      <c r="B80" t="s">
        <v>728</v>
      </c>
      <c r="C80">
        <v>1033</v>
      </c>
      <c r="D80">
        <v>1</v>
      </c>
      <c r="E80">
        <v>1</v>
      </c>
      <c r="F80">
        <v>1</v>
      </c>
      <c r="G80">
        <v>1</v>
      </c>
      <c r="H80">
        <v>0.37402152419143803</v>
      </c>
      <c r="I80">
        <v>-58.8233501881002</v>
      </c>
      <c r="J80" t="s">
        <v>321</v>
      </c>
      <c r="K80">
        <v>5048.4780020307498</v>
      </c>
      <c r="L80" t="s">
        <v>725</v>
      </c>
      <c r="M80" t="s">
        <v>322</v>
      </c>
      <c r="N80" t="s">
        <v>726</v>
      </c>
      <c r="O80" t="s">
        <v>727</v>
      </c>
      <c r="P80" t="s">
        <v>729</v>
      </c>
      <c r="Q80">
        <v>4.0999999000000003</v>
      </c>
    </row>
    <row r="81" spans="1:17" x14ac:dyDescent="0.2">
      <c r="A81">
        <v>7348</v>
      </c>
      <c r="B81" t="s">
        <v>709</v>
      </c>
      <c r="C81">
        <v>974</v>
      </c>
      <c r="D81">
        <v>1</v>
      </c>
      <c r="E81">
        <v>1</v>
      </c>
      <c r="F81">
        <v>1</v>
      </c>
      <c r="G81">
        <v>1</v>
      </c>
      <c r="H81">
        <v>0.38951675665547297</v>
      </c>
      <c r="I81">
        <v>-93.493767321306194</v>
      </c>
      <c r="J81" t="s">
        <v>321</v>
      </c>
      <c r="K81">
        <v>5041.7094527715399</v>
      </c>
      <c r="L81" t="s">
        <v>706</v>
      </c>
      <c r="M81" t="s">
        <v>322</v>
      </c>
      <c r="N81" t="s">
        <v>707</v>
      </c>
      <c r="O81" t="s">
        <v>708</v>
      </c>
      <c r="P81" t="s">
        <v>710</v>
      </c>
      <c r="Q81">
        <v>5.9000000999999997</v>
      </c>
    </row>
    <row r="82" spans="1:17" x14ac:dyDescent="0.2">
      <c r="A82">
        <v>6677</v>
      </c>
      <c r="B82" t="s">
        <v>659</v>
      </c>
      <c r="C82">
        <v>903</v>
      </c>
      <c r="D82">
        <v>1</v>
      </c>
      <c r="E82">
        <v>1</v>
      </c>
      <c r="F82">
        <v>1</v>
      </c>
      <c r="G82">
        <v>1</v>
      </c>
      <c r="H82">
        <v>0.40737558347852498</v>
      </c>
      <c r="I82">
        <v>-20.420040607322601</v>
      </c>
      <c r="J82" t="s">
        <v>321</v>
      </c>
      <c r="K82">
        <v>5056.0293038495402</v>
      </c>
      <c r="L82" t="s">
        <v>656</v>
      </c>
      <c r="M82" t="s">
        <v>322</v>
      </c>
      <c r="N82" t="s">
        <v>657</v>
      </c>
      <c r="O82" t="s">
        <v>658</v>
      </c>
      <c r="P82" t="s">
        <v>660</v>
      </c>
      <c r="Q82">
        <v>0.80000001200000004</v>
      </c>
    </row>
    <row r="83" spans="1:17" x14ac:dyDescent="0.2">
      <c r="A83">
        <v>7668</v>
      </c>
      <c r="B83" t="s">
        <v>913</v>
      </c>
      <c r="C83">
        <v>2060</v>
      </c>
      <c r="D83">
        <v>1</v>
      </c>
      <c r="E83">
        <v>1</v>
      </c>
      <c r="F83">
        <v>1</v>
      </c>
      <c r="G83">
        <v>1</v>
      </c>
      <c r="H83">
        <v>0.18905873763071099</v>
      </c>
      <c r="I83">
        <v>-13.9344092184582</v>
      </c>
      <c r="J83" t="s">
        <v>321</v>
      </c>
      <c r="K83">
        <v>125.276206918866</v>
      </c>
      <c r="L83" t="s">
        <v>910</v>
      </c>
      <c r="M83" t="s">
        <v>331</v>
      </c>
      <c r="N83" t="s">
        <v>911</v>
      </c>
      <c r="O83" t="s">
        <v>912</v>
      </c>
      <c r="P83" t="s">
        <v>914</v>
      </c>
      <c r="Q83">
        <v>6.6568040799999997</v>
      </c>
    </row>
    <row r="84" spans="1:17" x14ac:dyDescent="0.2">
      <c r="A84">
        <v>1011</v>
      </c>
      <c r="B84" t="s">
        <v>800</v>
      </c>
      <c r="C84">
        <v>1295</v>
      </c>
      <c r="D84">
        <v>1</v>
      </c>
      <c r="E84">
        <v>1</v>
      </c>
      <c r="F84">
        <v>3</v>
      </c>
      <c r="G84">
        <v>3</v>
      </c>
      <c r="H84">
        <v>0.31593155993759597</v>
      </c>
      <c r="I84">
        <v>-31.758966173868998</v>
      </c>
      <c r="J84" t="s">
        <v>321</v>
      </c>
      <c r="K84">
        <v>25.401422821387499</v>
      </c>
      <c r="L84" t="s">
        <v>797</v>
      </c>
      <c r="M84" t="s">
        <v>380</v>
      </c>
      <c r="N84" t="s">
        <v>798</v>
      </c>
      <c r="O84" t="s">
        <v>799</v>
      </c>
      <c r="P84" t="s">
        <v>801</v>
      </c>
      <c r="Q84">
        <v>-3.7000000499999999</v>
      </c>
    </row>
    <row r="85" spans="1:17" x14ac:dyDescent="0.2">
      <c r="A85">
        <v>798</v>
      </c>
      <c r="B85" t="s">
        <v>347</v>
      </c>
      <c r="C85">
        <v>65</v>
      </c>
      <c r="D85">
        <v>1</v>
      </c>
      <c r="E85">
        <v>1</v>
      </c>
      <c r="F85">
        <v>1</v>
      </c>
      <c r="G85">
        <v>1</v>
      </c>
      <c r="H85">
        <v>0.97146108230391803</v>
      </c>
      <c r="I85">
        <v>-0.803058575994966</v>
      </c>
      <c r="J85" t="s">
        <v>321</v>
      </c>
      <c r="K85">
        <v>44.221379169796599</v>
      </c>
      <c r="L85" t="s">
        <v>344</v>
      </c>
      <c r="M85" t="s">
        <v>322</v>
      </c>
      <c r="N85" t="s">
        <v>345</v>
      </c>
      <c r="O85" t="s">
        <v>346</v>
      </c>
      <c r="P85" t="s">
        <v>348</v>
      </c>
      <c r="Q85">
        <v>-2.96252836E-2</v>
      </c>
    </row>
    <row r="86" spans="1:17" x14ac:dyDescent="0.2">
      <c r="A86">
        <v>1010</v>
      </c>
      <c r="B86" t="s">
        <v>805</v>
      </c>
      <c r="C86">
        <v>1321</v>
      </c>
      <c r="D86">
        <v>1</v>
      </c>
      <c r="E86">
        <v>1</v>
      </c>
      <c r="F86">
        <v>1</v>
      </c>
      <c r="G86">
        <v>1</v>
      </c>
      <c r="H86">
        <v>0.31152970466313201</v>
      </c>
      <c r="I86">
        <v>-53.129674944650397</v>
      </c>
      <c r="J86" t="s">
        <v>321</v>
      </c>
      <c r="K86">
        <v>34.764377451724897</v>
      </c>
      <c r="L86" t="s">
        <v>802</v>
      </c>
      <c r="M86" t="s">
        <v>322</v>
      </c>
      <c r="N86" t="s">
        <v>803</v>
      </c>
      <c r="O86" t="s">
        <v>804</v>
      </c>
      <c r="P86" t="s">
        <v>806</v>
      </c>
      <c r="Q86">
        <v>5.8831926399999998E-3</v>
      </c>
    </row>
    <row r="87" spans="1:17" x14ac:dyDescent="0.2">
      <c r="A87">
        <v>7413</v>
      </c>
      <c r="B87" t="s">
        <v>997</v>
      </c>
      <c r="C87">
        <v>2497</v>
      </c>
      <c r="D87">
        <v>1</v>
      </c>
      <c r="E87">
        <v>2</v>
      </c>
      <c r="F87">
        <v>1</v>
      </c>
      <c r="G87">
        <v>10</v>
      </c>
      <c r="H87">
        <v>0.13427774582903301</v>
      </c>
      <c r="I87">
        <v>-63.805797294635397</v>
      </c>
      <c r="J87" t="s">
        <v>321</v>
      </c>
      <c r="K87">
        <v>102.0838874878</v>
      </c>
      <c r="L87" t="s">
        <v>771</v>
      </c>
      <c r="M87" t="s">
        <v>343</v>
      </c>
      <c r="N87" t="s">
        <v>995</v>
      </c>
      <c r="O87" t="s">
        <v>996</v>
      </c>
      <c r="P87" t="s">
        <v>998</v>
      </c>
      <c r="Q87">
        <v>4.9000000999999997</v>
      </c>
    </row>
    <row r="88" spans="1:17" x14ac:dyDescent="0.2">
      <c r="A88">
        <v>7316</v>
      </c>
      <c r="B88" t="s">
        <v>922</v>
      </c>
      <c r="C88">
        <v>2058</v>
      </c>
      <c r="D88">
        <v>1</v>
      </c>
      <c r="E88">
        <v>1</v>
      </c>
      <c r="F88">
        <v>2</v>
      </c>
      <c r="G88">
        <v>2</v>
      </c>
      <c r="H88">
        <v>0.189223602784028</v>
      </c>
      <c r="I88">
        <v>-15.7806059643795</v>
      </c>
      <c r="J88" t="s">
        <v>321</v>
      </c>
      <c r="K88">
        <v>217.308655831604</v>
      </c>
      <c r="L88" t="s">
        <v>919</v>
      </c>
      <c r="M88" t="s">
        <v>322</v>
      </c>
      <c r="N88" t="s">
        <v>920</v>
      </c>
      <c r="O88" t="s">
        <v>921</v>
      </c>
      <c r="P88" t="s">
        <v>923</v>
      </c>
      <c r="Q88">
        <v>5.5999999000000003</v>
      </c>
    </row>
    <row r="89" spans="1:17" x14ac:dyDescent="0.2">
      <c r="A89">
        <v>7329</v>
      </c>
      <c r="B89" t="s">
        <v>860</v>
      </c>
      <c r="C89">
        <v>1577</v>
      </c>
      <c r="D89">
        <v>1</v>
      </c>
      <c r="E89">
        <v>3</v>
      </c>
      <c r="F89">
        <v>1</v>
      </c>
      <c r="G89">
        <v>3</v>
      </c>
      <c r="H89">
        <v>0.26013260645743502</v>
      </c>
      <c r="I89">
        <v>-331.53468637292798</v>
      </c>
      <c r="J89" t="s">
        <v>321</v>
      </c>
      <c r="K89">
        <v>126.15627391566601</v>
      </c>
      <c r="L89" t="s">
        <v>857</v>
      </c>
      <c r="M89" t="s">
        <v>322</v>
      </c>
      <c r="N89" t="s">
        <v>858</v>
      </c>
      <c r="O89" t="s">
        <v>859</v>
      </c>
      <c r="P89" t="s">
        <v>861</v>
      </c>
      <c r="Q89">
        <v>3.2000000499999999</v>
      </c>
    </row>
    <row r="90" spans="1:17" x14ac:dyDescent="0.2">
      <c r="A90">
        <v>367</v>
      </c>
      <c r="B90" t="s">
        <v>323</v>
      </c>
      <c r="C90">
        <v>2349</v>
      </c>
      <c r="D90">
        <v>1</v>
      </c>
      <c r="E90">
        <v>1</v>
      </c>
      <c r="F90">
        <v>1</v>
      </c>
      <c r="G90">
        <v>1</v>
      </c>
      <c r="H90">
        <v>0.15372243821351</v>
      </c>
      <c r="I90">
        <v>-319.63696086092102</v>
      </c>
      <c r="J90" t="s">
        <v>321</v>
      </c>
      <c r="K90">
        <v>76.196613234761102</v>
      </c>
      <c r="L90" t="s">
        <v>973</v>
      </c>
      <c r="M90" t="s">
        <v>324</v>
      </c>
      <c r="N90" t="s">
        <v>974</v>
      </c>
      <c r="O90" t="s">
        <v>975</v>
      </c>
      <c r="P90" t="s">
        <v>976</v>
      </c>
      <c r="Q90">
        <v>-2.5</v>
      </c>
    </row>
    <row r="91" spans="1:17" x14ac:dyDescent="0.2">
      <c r="A91">
        <v>840</v>
      </c>
      <c r="B91" t="s">
        <v>323</v>
      </c>
      <c r="C91">
        <v>751</v>
      </c>
      <c r="D91">
        <v>1</v>
      </c>
      <c r="E91">
        <v>1</v>
      </c>
      <c r="F91">
        <v>1</v>
      </c>
      <c r="G91">
        <v>1</v>
      </c>
      <c r="H91">
        <v>0.45844011423004399</v>
      </c>
      <c r="I91">
        <v>-141.32507486073899</v>
      </c>
      <c r="J91" t="s">
        <v>321</v>
      </c>
      <c r="K91">
        <v>20.405770259014201</v>
      </c>
      <c r="L91" t="s">
        <v>406</v>
      </c>
      <c r="M91" t="s">
        <v>331</v>
      </c>
      <c r="N91" t="s">
        <v>610</v>
      </c>
      <c r="O91" t="s">
        <v>611</v>
      </c>
      <c r="P91" t="s">
        <v>612</v>
      </c>
      <c r="Q91">
        <v>-1.7999999499999999</v>
      </c>
    </row>
    <row r="92" spans="1:17" x14ac:dyDescent="0.2">
      <c r="A92">
        <v>2006</v>
      </c>
      <c r="B92" t="s">
        <v>323</v>
      </c>
      <c r="C92">
        <v>400</v>
      </c>
      <c r="D92">
        <v>1</v>
      </c>
      <c r="E92">
        <v>1</v>
      </c>
      <c r="F92">
        <v>1</v>
      </c>
      <c r="G92">
        <v>3</v>
      </c>
      <c r="H92">
        <v>0.61809849571592601</v>
      </c>
      <c r="I92">
        <v>-135.67964361269901</v>
      </c>
      <c r="J92" t="s">
        <v>321</v>
      </c>
      <c r="K92">
        <v>8.3503959724948391</v>
      </c>
      <c r="L92" t="s">
        <v>464</v>
      </c>
      <c r="M92" t="s">
        <v>331</v>
      </c>
      <c r="N92" t="s">
        <v>465</v>
      </c>
      <c r="O92" t="s">
        <v>466</v>
      </c>
      <c r="P92" t="s">
        <v>467</v>
      </c>
      <c r="Q92">
        <v>1.5</v>
      </c>
    </row>
    <row r="93" spans="1:17" x14ac:dyDescent="0.2">
      <c r="A93">
        <v>2137</v>
      </c>
      <c r="B93" t="s">
        <v>323</v>
      </c>
      <c r="C93">
        <v>1745</v>
      </c>
      <c r="D93">
        <v>1</v>
      </c>
      <c r="E93">
        <v>1</v>
      </c>
      <c r="F93">
        <v>1</v>
      </c>
      <c r="G93">
        <v>2</v>
      </c>
      <c r="H93">
        <v>0.23353386415343</v>
      </c>
      <c r="I93">
        <v>-168.78360520347101</v>
      </c>
      <c r="J93" t="s">
        <v>321</v>
      </c>
      <c r="K93">
        <v>65.193040168537394</v>
      </c>
      <c r="L93" t="s">
        <v>883</v>
      </c>
      <c r="M93" t="s">
        <v>331</v>
      </c>
      <c r="N93" t="s">
        <v>884</v>
      </c>
      <c r="O93" t="s">
        <v>885</v>
      </c>
      <c r="P93" t="s">
        <v>886</v>
      </c>
      <c r="Q93">
        <v>1.2000000500000001</v>
      </c>
    </row>
    <row r="94" spans="1:17" x14ac:dyDescent="0.2">
      <c r="A94">
        <v>2435</v>
      </c>
      <c r="B94" t="s">
        <v>323</v>
      </c>
      <c r="C94">
        <v>2043</v>
      </c>
      <c r="D94">
        <v>1</v>
      </c>
      <c r="E94">
        <v>3</v>
      </c>
      <c r="F94">
        <v>1</v>
      </c>
      <c r="G94">
        <v>10</v>
      </c>
      <c r="H94">
        <v>0.19136805703696</v>
      </c>
      <c r="I94">
        <v>-428.18533183847001</v>
      </c>
      <c r="J94" t="s">
        <v>321</v>
      </c>
      <c r="K94">
        <v>87.471602156208903</v>
      </c>
      <c r="L94" t="s">
        <v>901</v>
      </c>
      <c r="M94" t="s">
        <v>331</v>
      </c>
      <c r="N94" t="s">
        <v>902</v>
      </c>
      <c r="O94" t="s">
        <v>903</v>
      </c>
      <c r="P94" t="s">
        <v>904</v>
      </c>
      <c r="Q94">
        <v>3.11634922</v>
      </c>
    </row>
    <row r="95" spans="1:17" x14ac:dyDescent="0.2">
      <c r="A95">
        <v>2960</v>
      </c>
      <c r="B95" t="s">
        <v>323</v>
      </c>
      <c r="C95">
        <v>929</v>
      </c>
      <c r="D95">
        <v>1</v>
      </c>
      <c r="E95">
        <v>4</v>
      </c>
      <c r="F95">
        <v>1</v>
      </c>
      <c r="G95">
        <v>10</v>
      </c>
      <c r="H95">
        <v>0.39959918914551801</v>
      </c>
      <c r="I95">
        <v>-301.37402009073998</v>
      </c>
      <c r="J95" t="s">
        <v>321</v>
      </c>
      <c r="K95">
        <v>33.120699676884499</v>
      </c>
      <c r="L95" t="s">
        <v>680</v>
      </c>
      <c r="M95" t="s">
        <v>331</v>
      </c>
      <c r="N95" t="s">
        <v>681</v>
      </c>
      <c r="O95" t="s">
        <v>682</v>
      </c>
      <c r="P95" t="s">
        <v>683</v>
      </c>
      <c r="Q95">
        <v>3.42896628</v>
      </c>
    </row>
    <row r="96" spans="1:17" x14ac:dyDescent="0.2">
      <c r="A96">
        <v>4771</v>
      </c>
      <c r="B96" t="s">
        <v>323</v>
      </c>
      <c r="C96">
        <v>2720</v>
      </c>
      <c r="D96">
        <v>1</v>
      </c>
      <c r="E96">
        <v>2</v>
      </c>
      <c r="F96">
        <v>4</v>
      </c>
      <c r="G96">
        <v>8</v>
      </c>
      <c r="H96">
        <v>0.100680906625668</v>
      </c>
      <c r="I96">
        <v>-83.157217177672905</v>
      </c>
      <c r="J96" t="s">
        <v>321</v>
      </c>
      <c r="K96">
        <v>7.7157362667054503</v>
      </c>
      <c r="L96" t="s">
        <v>1017</v>
      </c>
      <c r="M96" t="s">
        <v>343</v>
      </c>
      <c r="N96" t="s">
        <v>1018</v>
      </c>
      <c r="O96" t="s">
        <v>1019</v>
      </c>
      <c r="P96" t="s">
        <v>1020</v>
      </c>
      <c r="Q96">
        <v>3.7746410400000001</v>
      </c>
    </row>
    <row r="97" spans="1:17" x14ac:dyDescent="0.2">
      <c r="A97">
        <v>6435</v>
      </c>
      <c r="B97" t="s">
        <v>323</v>
      </c>
      <c r="C97">
        <v>3138</v>
      </c>
      <c r="D97">
        <v>1</v>
      </c>
      <c r="E97">
        <v>3</v>
      </c>
      <c r="F97">
        <v>1</v>
      </c>
      <c r="G97">
        <v>5</v>
      </c>
      <c r="H97">
        <v>3.57428334770463E-2</v>
      </c>
      <c r="I97">
        <v>-289.16510519192798</v>
      </c>
      <c r="J97" t="s">
        <v>321</v>
      </c>
      <c r="K97">
        <v>113.327087408048</v>
      </c>
      <c r="L97" t="s">
        <v>1049</v>
      </c>
      <c r="M97" t="s">
        <v>331</v>
      </c>
      <c r="N97" t="s">
        <v>1050</v>
      </c>
      <c r="O97" t="s">
        <v>1051</v>
      </c>
      <c r="P97" t="s">
        <v>1052</v>
      </c>
      <c r="Q97">
        <v>1.7000000500000001</v>
      </c>
    </row>
    <row r="98" spans="1:17" x14ac:dyDescent="0.2">
      <c r="A98">
        <v>7334</v>
      </c>
      <c r="B98" t="s">
        <v>323</v>
      </c>
      <c r="C98">
        <v>250</v>
      </c>
      <c r="D98">
        <v>1</v>
      </c>
      <c r="E98">
        <v>1</v>
      </c>
      <c r="F98">
        <v>1</v>
      </c>
      <c r="G98">
        <v>7</v>
      </c>
      <c r="H98">
        <v>0.76507071379036096</v>
      </c>
      <c r="I98">
        <v>-70.630165978817899</v>
      </c>
      <c r="J98" t="s">
        <v>321</v>
      </c>
      <c r="K98">
        <v>33.829213093633903</v>
      </c>
      <c r="L98" t="s">
        <v>396</v>
      </c>
      <c r="M98" t="s">
        <v>322</v>
      </c>
      <c r="N98" t="s">
        <v>397</v>
      </c>
      <c r="O98" t="s">
        <v>398</v>
      </c>
      <c r="P98" t="s">
        <v>399</v>
      </c>
      <c r="Q98">
        <v>5.1999998099999996</v>
      </c>
    </row>
    <row r="99" spans="1:17" x14ac:dyDescent="0.2">
      <c r="A99">
        <v>7590</v>
      </c>
      <c r="B99" t="s">
        <v>323</v>
      </c>
      <c r="C99">
        <v>1366</v>
      </c>
      <c r="D99">
        <v>1</v>
      </c>
      <c r="E99">
        <v>1</v>
      </c>
      <c r="F99">
        <v>1</v>
      </c>
      <c r="G99">
        <v>10</v>
      </c>
      <c r="H99">
        <v>0.30070716856233798</v>
      </c>
      <c r="I99">
        <v>-364.53156382085598</v>
      </c>
      <c r="J99" t="s">
        <v>321</v>
      </c>
      <c r="K99">
        <v>27.585488138042699</v>
      </c>
      <c r="L99" t="s">
        <v>816</v>
      </c>
      <c r="M99" t="s">
        <v>330</v>
      </c>
      <c r="N99" t="s">
        <v>817</v>
      </c>
      <c r="O99" t="s">
        <v>818</v>
      </c>
      <c r="P99" t="s">
        <v>819</v>
      </c>
      <c r="Q99">
        <v>4.6718954999999998</v>
      </c>
    </row>
    <row r="100" spans="1:17" x14ac:dyDescent="0.2">
      <c r="A100">
        <v>7803</v>
      </c>
      <c r="B100" t="s">
        <v>323</v>
      </c>
      <c r="C100">
        <v>2473</v>
      </c>
      <c r="D100">
        <v>1</v>
      </c>
      <c r="E100">
        <v>3</v>
      </c>
      <c r="F100">
        <v>1</v>
      </c>
      <c r="G100">
        <v>11</v>
      </c>
      <c r="H100">
        <v>0.13702437505955301</v>
      </c>
      <c r="I100">
        <v>-281.01047059822002</v>
      </c>
      <c r="J100" t="s">
        <v>321</v>
      </c>
      <c r="K100">
        <v>117.15871736087099</v>
      </c>
      <c r="L100" t="s">
        <v>991</v>
      </c>
      <c r="M100" t="s">
        <v>331</v>
      </c>
      <c r="N100" t="s">
        <v>992</v>
      </c>
      <c r="O100" t="s">
        <v>993</v>
      </c>
      <c r="P100" t="s">
        <v>994</v>
      </c>
      <c r="Q100">
        <v>2.2999999500000001</v>
      </c>
    </row>
    <row r="101" spans="1:17" x14ac:dyDescent="0.2">
      <c r="A101">
        <v>9513</v>
      </c>
      <c r="B101" t="s">
        <v>323</v>
      </c>
      <c r="C101">
        <v>755</v>
      </c>
      <c r="D101">
        <v>1</v>
      </c>
      <c r="E101">
        <v>1</v>
      </c>
      <c r="F101">
        <v>1</v>
      </c>
      <c r="G101">
        <v>6</v>
      </c>
      <c r="H101">
        <v>0.45747156364667502</v>
      </c>
      <c r="I101">
        <v>-74.075248593771605</v>
      </c>
      <c r="J101" t="s">
        <v>321</v>
      </c>
      <c r="K101">
        <v>194.849965722338</v>
      </c>
      <c r="L101" t="s">
        <v>613</v>
      </c>
      <c r="M101" t="s">
        <v>322</v>
      </c>
      <c r="N101" t="s">
        <v>614</v>
      </c>
      <c r="O101" t="s">
        <v>615</v>
      </c>
      <c r="P101" t="s">
        <v>616</v>
      </c>
      <c r="Q101">
        <v>5.3069787000000002</v>
      </c>
    </row>
    <row r="102" spans="1:17" x14ac:dyDescent="0.2">
      <c r="A102">
        <v>9722</v>
      </c>
      <c r="B102" t="s">
        <v>323</v>
      </c>
      <c r="C102">
        <v>2206</v>
      </c>
      <c r="D102">
        <v>1</v>
      </c>
      <c r="E102">
        <v>1</v>
      </c>
      <c r="F102">
        <v>1</v>
      </c>
      <c r="G102">
        <v>1</v>
      </c>
      <c r="H102">
        <v>0.17042832361672999</v>
      </c>
      <c r="I102">
        <v>-169.151744349892</v>
      </c>
      <c r="J102" t="s">
        <v>321</v>
      </c>
      <c r="K102">
        <v>17.581981306470901</v>
      </c>
      <c r="L102" t="s">
        <v>956</v>
      </c>
      <c r="M102" t="s">
        <v>322</v>
      </c>
      <c r="N102" t="s">
        <v>957</v>
      </c>
      <c r="O102" t="s">
        <v>958</v>
      </c>
      <c r="P102" t="s">
        <v>959</v>
      </c>
      <c r="Q102">
        <v>11.100000400000001</v>
      </c>
    </row>
    <row r="103" spans="1:17" x14ac:dyDescent="0.2">
      <c r="A103">
        <v>10493</v>
      </c>
      <c r="B103" t="s">
        <v>323</v>
      </c>
      <c r="C103">
        <v>2075</v>
      </c>
      <c r="D103">
        <v>1</v>
      </c>
      <c r="E103">
        <v>1</v>
      </c>
      <c r="F103">
        <v>1</v>
      </c>
      <c r="G103">
        <v>1</v>
      </c>
      <c r="H103">
        <v>0.18665496335935899</v>
      </c>
      <c r="I103">
        <v>-48.279873269301099</v>
      </c>
      <c r="J103" t="s">
        <v>321</v>
      </c>
      <c r="K103">
        <v>11.6758354874953</v>
      </c>
      <c r="L103" t="s">
        <v>936</v>
      </c>
      <c r="M103" t="s">
        <v>322</v>
      </c>
      <c r="N103" t="s">
        <v>937</v>
      </c>
      <c r="O103" t="s">
        <v>938</v>
      </c>
      <c r="P103" t="s">
        <v>939</v>
      </c>
      <c r="Q103">
        <v>12</v>
      </c>
    </row>
    <row r="104" spans="1:17" x14ac:dyDescent="0.2">
      <c r="A104">
        <v>7666</v>
      </c>
      <c r="B104" t="s">
        <v>752</v>
      </c>
      <c r="C104">
        <v>1730</v>
      </c>
      <c r="D104">
        <v>1</v>
      </c>
      <c r="E104">
        <v>2</v>
      </c>
      <c r="F104">
        <v>1</v>
      </c>
      <c r="G104">
        <v>7</v>
      </c>
      <c r="H104">
        <v>0.23570554201411201</v>
      </c>
      <c r="I104">
        <v>-155.80943499387001</v>
      </c>
      <c r="J104" t="s">
        <v>321</v>
      </c>
      <c r="K104">
        <v>47.413362631005498</v>
      </c>
      <c r="L104" t="s">
        <v>749</v>
      </c>
      <c r="M104" t="s">
        <v>330</v>
      </c>
      <c r="N104" t="s">
        <v>750</v>
      </c>
      <c r="O104" t="s">
        <v>751</v>
      </c>
      <c r="P104" t="s">
        <v>753</v>
      </c>
      <c r="Q104">
        <v>7.1999998099999996</v>
      </c>
    </row>
    <row r="105" spans="1:17" x14ac:dyDescent="0.2">
      <c r="A105">
        <v>3502</v>
      </c>
      <c r="B105" t="s">
        <v>934</v>
      </c>
      <c r="C105">
        <v>2053</v>
      </c>
      <c r="D105">
        <v>1</v>
      </c>
      <c r="E105">
        <v>1</v>
      </c>
      <c r="F105">
        <v>1</v>
      </c>
      <c r="G105">
        <v>1</v>
      </c>
      <c r="H105">
        <v>0.189858495727806</v>
      </c>
      <c r="I105">
        <v>-93.219132444630901</v>
      </c>
      <c r="J105" t="s">
        <v>321</v>
      </c>
      <c r="K105">
        <v>80.793723524311503</v>
      </c>
      <c r="L105" t="s">
        <v>786</v>
      </c>
      <c r="M105" t="s">
        <v>322</v>
      </c>
      <c r="N105" t="s">
        <v>932</v>
      </c>
      <c r="O105" t="s">
        <v>933</v>
      </c>
      <c r="P105" t="s">
        <v>935</v>
      </c>
      <c r="Q105">
        <v>2.0322361</v>
      </c>
    </row>
    <row r="106" spans="1:17" x14ac:dyDescent="0.2">
      <c r="A106">
        <v>3505</v>
      </c>
      <c r="B106" t="s">
        <v>930</v>
      </c>
      <c r="C106">
        <v>1996</v>
      </c>
      <c r="D106">
        <v>1</v>
      </c>
      <c r="E106">
        <v>1</v>
      </c>
      <c r="F106">
        <v>3</v>
      </c>
      <c r="G106">
        <v>3</v>
      </c>
      <c r="H106">
        <v>0.19739341939257701</v>
      </c>
      <c r="I106">
        <v>-53.632881560432601</v>
      </c>
      <c r="J106" t="s">
        <v>321</v>
      </c>
      <c r="K106">
        <v>126.85230680846701</v>
      </c>
      <c r="L106" t="s">
        <v>636</v>
      </c>
      <c r="M106" t="s">
        <v>324</v>
      </c>
      <c r="N106" t="s">
        <v>928</v>
      </c>
      <c r="O106" t="s">
        <v>929</v>
      </c>
      <c r="P106" t="s">
        <v>931</v>
      </c>
      <c r="Q106">
        <v>1.0654820199999999</v>
      </c>
    </row>
    <row r="107" spans="1:17" x14ac:dyDescent="0.2">
      <c r="A107">
        <v>7288</v>
      </c>
      <c r="B107" t="s">
        <v>650</v>
      </c>
      <c r="C107">
        <v>910</v>
      </c>
      <c r="D107">
        <v>1</v>
      </c>
      <c r="E107">
        <v>1</v>
      </c>
      <c r="F107">
        <v>3</v>
      </c>
      <c r="G107">
        <v>6</v>
      </c>
      <c r="H107">
        <v>0.40504664152369002</v>
      </c>
      <c r="I107">
        <v>-40.454855727232697</v>
      </c>
      <c r="J107" t="s">
        <v>321</v>
      </c>
      <c r="K107">
        <v>160.20592318039499</v>
      </c>
      <c r="L107" t="s">
        <v>647</v>
      </c>
      <c r="M107" t="s">
        <v>324</v>
      </c>
      <c r="N107" t="s">
        <v>648</v>
      </c>
      <c r="O107" t="s">
        <v>649</v>
      </c>
      <c r="P107" t="s">
        <v>651</v>
      </c>
      <c r="Q107">
        <v>3.9000001000000002</v>
      </c>
    </row>
    <row r="108" spans="1:17" x14ac:dyDescent="0.2">
      <c r="A108">
        <v>7298</v>
      </c>
      <c r="B108" t="s">
        <v>650</v>
      </c>
      <c r="C108">
        <v>853</v>
      </c>
      <c r="D108">
        <v>1</v>
      </c>
      <c r="E108">
        <v>1</v>
      </c>
      <c r="F108">
        <v>3</v>
      </c>
      <c r="G108">
        <v>3</v>
      </c>
      <c r="H108">
        <v>0.42369265292160202</v>
      </c>
      <c r="I108">
        <v>-18.1095417635469</v>
      </c>
      <c r="J108" t="s">
        <v>321</v>
      </c>
      <c r="K108">
        <v>156.62122703945701</v>
      </c>
      <c r="L108" t="s">
        <v>647</v>
      </c>
      <c r="M108" t="s">
        <v>380</v>
      </c>
      <c r="N108" t="s">
        <v>648</v>
      </c>
      <c r="O108" t="s">
        <v>649</v>
      </c>
      <c r="P108" t="s">
        <v>651</v>
      </c>
      <c r="Q108">
        <v>3.9000001000000002</v>
      </c>
    </row>
    <row r="109" spans="1:17" x14ac:dyDescent="0.2">
      <c r="A109">
        <v>2161</v>
      </c>
      <c r="B109" t="s">
        <v>595</v>
      </c>
      <c r="C109">
        <v>718</v>
      </c>
      <c r="D109">
        <v>1</v>
      </c>
      <c r="E109">
        <v>1</v>
      </c>
      <c r="F109">
        <v>1</v>
      </c>
      <c r="G109">
        <v>6</v>
      </c>
      <c r="H109">
        <v>0.46991576204056801</v>
      </c>
      <c r="I109">
        <v>-178.879799006063</v>
      </c>
      <c r="J109" t="s">
        <v>321</v>
      </c>
      <c r="K109">
        <v>148.41922472024001</v>
      </c>
      <c r="L109" t="s">
        <v>592</v>
      </c>
      <c r="M109" t="s">
        <v>322</v>
      </c>
      <c r="N109" t="s">
        <v>593</v>
      </c>
      <c r="O109" t="s">
        <v>594</v>
      </c>
      <c r="P109" t="s">
        <v>596</v>
      </c>
      <c r="Q109">
        <v>-0.57138478800000003</v>
      </c>
    </row>
    <row r="110" spans="1:17" x14ac:dyDescent="0.2">
      <c r="A110">
        <v>1791</v>
      </c>
      <c r="B110" t="s">
        <v>634</v>
      </c>
      <c r="C110">
        <v>1282</v>
      </c>
      <c r="D110">
        <v>1</v>
      </c>
      <c r="E110">
        <v>1</v>
      </c>
      <c r="F110">
        <v>1</v>
      </c>
      <c r="G110">
        <v>1</v>
      </c>
      <c r="H110">
        <v>0.31851814182131</v>
      </c>
      <c r="I110">
        <v>-15.5731239445646</v>
      </c>
      <c r="J110" t="s">
        <v>321</v>
      </c>
      <c r="K110">
        <v>53.196682564510198</v>
      </c>
      <c r="L110" t="s">
        <v>617</v>
      </c>
      <c r="M110" t="s">
        <v>322</v>
      </c>
      <c r="N110" t="s">
        <v>632</v>
      </c>
      <c r="O110" t="s">
        <v>633</v>
      </c>
      <c r="P110" t="s">
        <v>635</v>
      </c>
      <c r="Q110">
        <v>1.55695367</v>
      </c>
    </row>
    <row r="111" spans="1:17" x14ac:dyDescent="0.2">
      <c r="A111">
        <v>5478</v>
      </c>
      <c r="B111" t="s">
        <v>926</v>
      </c>
      <c r="C111">
        <v>2694</v>
      </c>
      <c r="D111">
        <v>1</v>
      </c>
      <c r="E111">
        <v>2</v>
      </c>
      <c r="F111">
        <v>1</v>
      </c>
      <c r="G111">
        <v>6</v>
      </c>
      <c r="H111">
        <v>0.103958984881398</v>
      </c>
      <c r="I111">
        <v>-49.343835533117598</v>
      </c>
      <c r="J111" t="s">
        <v>321</v>
      </c>
      <c r="K111">
        <v>179.26152913148201</v>
      </c>
      <c r="L111" t="s">
        <v>919</v>
      </c>
      <c r="M111" t="s">
        <v>331</v>
      </c>
      <c r="N111" t="s">
        <v>924</v>
      </c>
      <c r="O111" t="s">
        <v>925</v>
      </c>
      <c r="P111" t="s">
        <v>927</v>
      </c>
      <c r="Q111">
        <v>4.3148469900000004</v>
      </c>
    </row>
    <row r="112" spans="1:17" x14ac:dyDescent="0.2">
      <c r="A112">
        <v>5634</v>
      </c>
      <c r="B112" t="s">
        <v>377</v>
      </c>
      <c r="C112">
        <v>310</v>
      </c>
      <c r="D112">
        <v>1</v>
      </c>
      <c r="E112">
        <v>1</v>
      </c>
      <c r="F112">
        <v>1</v>
      </c>
      <c r="G112">
        <v>1</v>
      </c>
      <c r="H112">
        <v>0.69724976155585405</v>
      </c>
      <c r="I112">
        <v>-0.23593612106047401</v>
      </c>
      <c r="J112" t="s">
        <v>321</v>
      </c>
      <c r="K112">
        <v>68.767745789516596</v>
      </c>
      <c r="L112" t="s">
        <v>374</v>
      </c>
      <c r="M112" t="s">
        <v>322</v>
      </c>
      <c r="N112" t="s">
        <v>375</v>
      </c>
      <c r="O112" t="s">
        <v>376</v>
      </c>
      <c r="P112" t="s">
        <v>378</v>
      </c>
      <c r="Q112">
        <v>5.8000001900000004</v>
      </c>
    </row>
    <row r="113" spans="1:17" x14ac:dyDescent="0.2">
      <c r="A113">
        <v>5640</v>
      </c>
      <c r="B113" t="s">
        <v>377</v>
      </c>
      <c r="C113">
        <v>427</v>
      </c>
      <c r="D113">
        <v>1</v>
      </c>
      <c r="E113">
        <v>1</v>
      </c>
      <c r="F113">
        <v>1</v>
      </c>
      <c r="G113">
        <v>1</v>
      </c>
      <c r="H113">
        <v>0.60405954871697298</v>
      </c>
      <c r="I113">
        <v>-3.5441635282861901</v>
      </c>
      <c r="J113" t="s">
        <v>321</v>
      </c>
      <c r="K113">
        <v>34.4454693843618</v>
      </c>
      <c r="L113" t="s">
        <v>374</v>
      </c>
      <c r="M113" t="s">
        <v>380</v>
      </c>
      <c r="N113" t="s">
        <v>375</v>
      </c>
      <c r="O113" t="s">
        <v>376</v>
      </c>
      <c r="P113" t="s">
        <v>378</v>
      </c>
      <c r="Q113">
        <v>5.8000001900000004</v>
      </c>
    </row>
    <row r="114" spans="1:17" x14ac:dyDescent="0.2">
      <c r="A114">
        <v>385</v>
      </c>
      <c r="B114" t="s">
        <v>447</v>
      </c>
      <c r="C114">
        <v>386</v>
      </c>
      <c r="D114">
        <v>1</v>
      </c>
      <c r="E114">
        <v>1</v>
      </c>
      <c r="F114">
        <v>1</v>
      </c>
      <c r="G114">
        <v>1</v>
      </c>
      <c r="H114">
        <v>0.63044681850695705</v>
      </c>
      <c r="I114">
        <v>-15.237841237351301</v>
      </c>
      <c r="J114" t="s">
        <v>321</v>
      </c>
      <c r="K114">
        <v>55.3859297875564</v>
      </c>
      <c r="L114" t="s">
        <v>444</v>
      </c>
      <c r="M114" t="s">
        <v>322</v>
      </c>
      <c r="N114" t="s">
        <v>445</v>
      </c>
      <c r="O114" t="s">
        <v>446</v>
      </c>
      <c r="P114" t="s">
        <v>448</v>
      </c>
      <c r="Q114">
        <v>-0.230433688</v>
      </c>
    </row>
    <row r="115" spans="1:17" x14ac:dyDescent="0.2">
      <c r="A115">
        <v>7733</v>
      </c>
      <c r="B115" t="s">
        <v>966</v>
      </c>
      <c r="C115">
        <v>2480</v>
      </c>
      <c r="D115">
        <v>1</v>
      </c>
      <c r="E115">
        <v>1</v>
      </c>
      <c r="F115">
        <v>2</v>
      </c>
      <c r="G115">
        <v>4</v>
      </c>
      <c r="H115">
        <v>0.136680422046875</v>
      </c>
      <c r="I115">
        <v>-6.9225842084516103</v>
      </c>
      <c r="J115" t="s">
        <v>321</v>
      </c>
      <c r="K115">
        <v>150.05450904036201</v>
      </c>
      <c r="L115" t="s">
        <v>869</v>
      </c>
      <c r="M115" t="s">
        <v>324</v>
      </c>
      <c r="N115" t="s">
        <v>964</v>
      </c>
      <c r="O115" t="s">
        <v>965</v>
      </c>
      <c r="P115" t="s">
        <v>967</v>
      </c>
      <c r="Q115">
        <v>6.5441417700000004</v>
      </c>
    </row>
    <row r="116" spans="1:17" x14ac:dyDescent="0.2">
      <c r="A116">
        <v>3839</v>
      </c>
      <c r="B116" t="s">
        <v>830</v>
      </c>
      <c r="C116">
        <v>1481</v>
      </c>
      <c r="D116">
        <v>1</v>
      </c>
      <c r="E116">
        <v>1</v>
      </c>
      <c r="F116">
        <v>1</v>
      </c>
      <c r="G116">
        <v>7</v>
      </c>
      <c r="H116">
        <v>0.27743853173071797</v>
      </c>
      <c r="I116">
        <v>-52.312849378488302</v>
      </c>
      <c r="J116" t="s">
        <v>321</v>
      </c>
      <c r="K116">
        <v>11.4536934759999</v>
      </c>
      <c r="L116" t="s">
        <v>827</v>
      </c>
      <c r="M116" t="s">
        <v>331</v>
      </c>
      <c r="N116" t="s">
        <v>828</v>
      </c>
      <c r="O116" t="s">
        <v>829</v>
      </c>
      <c r="P116" t="s">
        <v>831</v>
      </c>
      <c r="Q116">
        <v>1.89999998</v>
      </c>
    </row>
    <row r="117" spans="1:17" x14ac:dyDescent="0.2">
      <c r="A117">
        <v>766</v>
      </c>
      <c r="B117" t="s">
        <v>876</v>
      </c>
      <c r="C117">
        <v>1734</v>
      </c>
      <c r="D117">
        <v>1</v>
      </c>
      <c r="E117">
        <v>1</v>
      </c>
      <c r="F117">
        <v>1</v>
      </c>
      <c r="G117">
        <v>1</v>
      </c>
      <c r="H117">
        <v>0.235228112802599</v>
      </c>
      <c r="I117">
        <v>-14.1249220147025</v>
      </c>
      <c r="J117" t="s">
        <v>321</v>
      </c>
      <c r="K117">
        <v>78.373698240750599</v>
      </c>
      <c r="L117" t="s">
        <v>572</v>
      </c>
      <c r="M117" t="s">
        <v>322</v>
      </c>
      <c r="N117" t="s">
        <v>874</v>
      </c>
      <c r="O117" t="s">
        <v>875</v>
      </c>
      <c r="P117" t="s">
        <v>877</v>
      </c>
      <c r="Q117">
        <v>0.62023973499999996</v>
      </c>
    </row>
    <row r="118" spans="1:17" x14ac:dyDescent="0.2">
      <c r="A118">
        <v>898</v>
      </c>
      <c r="B118" t="s">
        <v>585</v>
      </c>
      <c r="C118">
        <v>698</v>
      </c>
      <c r="D118">
        <v>1</v>
      </c>
      <c r="E118">
        <v>1</v>
      </c>
      <c r="F118">
        <v>1</v>
      </c>
      <c r="G118">
        <v>1</v>
      </c>
      <c r="H118">
        <v>0.47801339152169597</v>
      </c>
      <c r="I118">
        <v>-9.4180871798484205</v>
      </c>
      <c r="J118" t="s">
        <v>321</v>
      </c>
      <c r="K118">
        <v>51.937875163363401</v>
      </c>
      <c r="L118" t="s">
        <v>572</v>
      </c>
      <c r="M118" t="s">
        <v>322</v>
      </c>
      <c r="N118" t="s">
        <v>583</v>
      </c>
      <c r="O118" t="s">
        <v>584</v>
      </c>
      <c r="P118" t="s">
        <v>586</v>
      </c>
      <c r="Q118">
        <v>0.62023973499999996</v>
      </c>
    </row>
    <row r="119" spans="1:17" x14ac:dyDescent="0.2">
      <c r="A119">
        <v>1143</v>
      </c>
      <c r="B119" t="s">
        <v>357</v>
      </c>
      <c r="C119">
        <v>88</v>
      </c>
      <c r="D119">
        <v>1</v>
      </c>
      <c r="E119">
        <v>1</v>
      </c>
      <c r="F119">
        <v>1</v>
      </c>
      <c r="G119">
        <v>1</v>
      </c>
      <c r="H119">
        <v>0.95063920225639098</v>
      </c>
      <c r="I119">
        <v>-1.60614256844131</v>
      </c>
      <c r="J119" t="s">
        <v>321</v>
      </c>
      <c r="K119">
        <v>54.748054709189603</v>
      </c>
      <c r="L119" t="s">
        <v>354</v>
      </c>
      <c r="M119" t="s">
        <v>322</v>
      </c>
      <c r="N119" t="s">
        <v>355</v>
      </c>
      <c r="O119" t="s">
        <v>356</v>
      </c>
      <c r="P119" t="s">
        <v>358</v>
      </c>
      <c r="Q119">
        <v>1.1077408799999999</v>
      </c>
    </row>
    <row r="120" spans="1:17" x14ac:dyDescent="0.2">
      <c r="A120">
        <v>479</v>
      </c>
      <c r="B120" t="s">
        <v>536</v>
      </c>
      <c r="C120">
        <v>553</v>
      </c>
      <c r="D120">
        <v>1</v>
      </c>
      <c r="E120">
        <v>1</v>
      </c>
      <c r="F120">
        <v>1</v>
      </c>
      <c r="G120">
        <v>1</v>
      </c>
      <c r="H120">
        <v>0.540756923704385</v>
      </c>
      <c r="I120">
        <v>-5.3588628611997704</v>
      </c>
      <c r="J120" t="s">
        <v>321</v>
      </c>
      <c r="K120">
        <v>73.7986189182581</v>
      </c>
      <c r="L120" t="s">
        <v>533</v>
      </c>
      <c r="M120" t="s">
        <v>322</v>
      </c>
      <c r="N120" t="s">
        <v>534</v>
      </c>
      <c r="O120" t="s">
        <v>535</v>
      </c>
      <c r="P120" t="s">
        <v>537</v>
      </c>
      <c r="Q120">
        <v>-0.83742570900000002</v>
      </c>
    </row>
    <row r="121" spans="1:17" x14ac:dyDescent="0.2">
      <c r="A121">
        <v>7511</v>
      </c>
      <c r="B121" t="s">
        <v>841</v>
      </c>
      <c r="C121">
        <v>2077</v>
      </c>
      <c r="D121">
        <v>1</v>
      </c>
      <c r="E121">
        <v>1</v>
      </c>
      <c r="F121">
        <v>3</v>
      </c>
      <c r="G121">
        <v>3</v>
      </c>
      <c r="H121">
        <v>0.18648995267017601</v>
      </c>
      <c r="I121">
        <v>-6.2873437200258397</v>
      </c>
      <c r="J121" t="s">
        <v>321</v>
      </c>
      <c r="K121">
        <v>151.892614726966</v>
      </c>
      <c r="L121" t="s">
        <v>838</v>
      </c>
      <c r="M121" t="s">
        <v>324</v>
      </c>
      <c r="N121" t="s">
        <v>839</v>
      </c>
      <c r="O121" t="s">
        <v>840</v>
      </c>
      <c r="P121" t="s">
        <v>842</v>
      </c>
      <c r="Q121">
        <v>5.7583789799999998</v>
      </c>
    </row>
  </sheetData>
  <sortState xmlns:xlrd2="http://schemas.microsoft.com/office/spreadsheetml/2017/richdata2" ref="A2:Q121">
    <sortCondition ref="B1:B121"/>
  </sortState>
  <conditionalFormatting sqref="A1:A1048576">
    <cfRule type="duplicateValues" dxfId="6" priority="1"/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B5CEB-C5FA-C543-BAB1-B06DE57694F8}">
  <dimension ref="A1:Q5"/>
  <sheetViews>
    <sheetView workbookViewId="0">
      <selection sqref="A1:A1048576"/>
    </sheetView>
  </sheetViews>
  <sheetFormatPr baseColWidth="10" defaultRowHeight="16" x14ac:dyDescent="0.2"/>
  <cols>
    <col min="1" max="1" width="11" customWidth="1"/>
    <col min="2" max="2" width="21.1640625" bestFit="1" customWidth="1"/>
    <col min="3" max="3" width="16.83203125" customWidth="1"/>
    <col min="4" max="4" width="19.6640625" customWidth="1"/>
    <col min="5" max="5" width="14.1640625" customWidth="1"/>
    <col min="6" max="6" width="11.1640625" customWidth="1"/>
    <col min="7" max="7" width="15.5" customWidth="1"/>
    <col min="8" max="8" width="17.6640625" customWidth="1"/>
    <col min="9" max="9" width="18.5" customWidth="1"/>
    <col min="10" max="10" width="13.6640625" customWidth="1"/>
    <col min="11" max="11" width="12.83203125" customWidth="1"/>
    <col min="12" max="12" width="18.6640625" customWidth="1"/>
    <col min="14" max="14" width="13" customWidth="1"/>
  </cols>
  <sheetData>
    <row r="1" spans="1:17" x14ac:dyDescent="0.2">
      <c r="A1" t="s">
        <v>302</v>
      </c>
      <c r="B1" t="s">
        <v>303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  <c r="I1" t="s">
        <v>312</v>
      </c>
      <c r="J1" t="s">
        <v>313</v>
      </c>
      <c r="K1" t="s">
        <v>314</v>
      </c>
      <c r="L1" t="s">
        <v>315</v>
      </c>
      <c r="M1" t="s">
        <v>316</v>
      </c>
      <c r="N1" t="s">
        <v>317</v>
      </c>
      <c r="O1" t="s">
        <v>318</v>
      </c>
      <c r="P1" t="s">
        <v>319</v>
      </c>
      <c r="Q1" t="s">
        <v>320</v>
      </c>
    </row>
    <row r="2" spans="1:17" x14ac:dyDescent="0.2">
      <c r="A2">
        <v>975</v>
      </c>
      <c r="B2" t="s">
        <v>1594</v>
      </c>
      <c r="C2">
        <v>737</v>
      </c>
      <c r="D2">
        <v>1</v>
      </c>
      <c r="E2">
        <v>1</v>
      </c>
      <c r="F2">
        <v>1</v>
      </c>
      <c r="G2">
        <v>1</v>
      </c>
      <c r="H2">
        <v>0.57923908572525995</v>
      </c>
      <c r="I2">
        <v>-34.335636607911503</v>
      </c>
      <c r="J2" t="s">
        <v>321</v>
      </c>
      <c r="K2">
        <v>60.546458821026803</v>
      </c>
      <c r="L2" t="s">
        <v>1591</v>
      </c>
      <c r="M2" t="s">
        <v>322</v>
      </c>
      <c r="N2" t="s">
        <v>1592</v>
      </c>
      <c r="O2" t="s">
        <v>1593</v>
      </c>
      <c r="P2" t="s">
        <v>1595</v>
      </c>
      <c r="Q2">
        <v>-2.0999998999999998</v>
      </c>
    </row>
    <row r="3" spans="1:17" x14ac:dyDescent="0.2">
      <c r="A3">
        <v>1179</v>
      </c>
      <c r="B3" t="s">
        <v>1598</v>
      </c>
      <c r="C3">
        <v>2106</v>
      </c>
      <c r="D3">
        <v>1</v>
      </c>
      <c r="E3">
        <v>1</v>
      </c>
      <c r="F3">
        <v>1</v>
      </c>
      <c r="G3">
        <v>1</v>
      </c>
      <c r="H3">
        <v>0.26826318737801302</v>
      </c>
      <c r="I3">
        <v>-143.62792581227899</v>
      </c>
      <c r="J3" t="s">
        <v>321</v>
      </c>
      <c r="K3">
        <v>48.068432134318698</v>
      </c>
      <c r="L3" t="s">
        <v>349</v>
      </c>
      <c r="M3" t="s">
        <v>331</v>
      </c>
      <c r="N3" t="s">
        <v>1596</v>
      </c>
      <c r="O3" t="s">
        <v>1597</v>
      </c>
      <c r="P3" t="s">
        <v>1599</v>
      </c>
      <c r="Q3">
        <v>0.30000001199999998</v>
      </c>
    </row>
    <row r="4" spans="1:17" x14ac:dyDescent="0.2">
      <c r="A4">
        <v>9145</v>
      </c>
      <c r="B4" t="s">
        <v>556</v>
      </c>
      <c r="C4">
        <v>2568</v>
      </c>
      <c r="D4">
        <v>1</v>
      </c>
      <c r="E4">
        <v>1</v>
      </c>
      <c r="F4">
        <v>1</v>
      </c>
      <c r="G4">
        <v>9</v>
      </c>
      <c r="H4">
        <v>0.213499731827793</v>
      </c>
      <c r="I4">
        <v>-114.586001082618</v>
      </c>
      <c r="J4" t="s">
        <v>321</v>
      </c>
      <c r="K4">
        <v>74.528875714281895</v>
      </c>
      <c r="L4" t="s">
        <v>553</v>
      </c>
      <c r="M4" t="s">
        <v>322</v>
      </c>
      <c r="N4" t="s">
        <v>554</v>
      </c>
      <c r="O4" t="s">
        <v>555</v>
      </c>
      <c r="P4" t="s">
        <v>557</v>
      </c>
      <c r="Q4">
        <v>7</v>
      </c>
    </row>
    <row r="5" spans="1:17" x14ac:dyDescent="0.2">
      <c r="A5">
        <v>7805</v>
      </c>
      <c r="B5" t="s">
        <v>1603</v>
      </c>
      <c r="C5">
        <v>3651</v>
      </c>
      <c r="D5">
        <v>1</v>
      </c>
      <c r="E5">
        <v>2</v>
      </c>
      <c r="F5">
        <v>1</v>
      </c>
      <c r="G5">
        <v>5</v>
      </c>
      <c r="H5">
        <v>0.107782318103156</v>
      </c>
      <c r="I5">
        <v>-212.997789140278</v>
      </c>
      <c r="J5" t="s">
        <v>321</v>
      </c>
      <c r="K5">
        <v>109.33980196536</v>
      </c>
      <c r="L5" t="s">
        <v>1600</v>
      </c>
      <c r="M5" t="s">
        <v>331</v>
      </c>
      <c r="N5" t="s">
        <v>1601</v>
      </c>
      <c r="O5" t="s">
        <v>1602</v>
      </c>
      <c r="P5" t="s">
        <v>1604</v>
      </c>
      <c r="Q5">
        <v>7.6271009400000001</v>
      </c>
    </row>
  </sheetData>
  <conditionalFormatting sqref="A1:A5">
    <cfRule type="duplicateValues" dxfId="5" priority="1"/>
  </conditionalFormatting>
  <conditionalFormatting sqref="C1:C5">
    <cfRule type="duplicateValues" dxfId="4" priority="3"/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DDB49-3665-BF4A-B6B8-69CAEE85DCC1}">
  <dimension ref="A1:Q7"/>
  <sheetViews>
    <sheetView workbookViewId="0">
      <selection activeCell="B2" sqref="A2:Q7"/>
    </sheetView>
  </sheetViews>
  <sheetFormatPr baseColWidth="10" defaultRowHeight="16" x14ac:dyDescent="0.2"/>
  <cols>
    <col min="1" max="1" width="11" customWidth="1"/>
    <col min="2" max="2" width="99.33203125" bestFit="1" customWidth="1"/>
    <col min="3" max="3" width="16.83203125" customWidth="1"/>
    <col min="4" max="4" width="19.6640625" customWidth="1"/>
    <col min="5" max="5" width="14.1640625" customWidth="1"/>
    <col min="6" max="6" width="11.1640625" customWidth="1"/>
    <col min="7" max="7" width="15.5" customWidth="1"/>
    <col min="8" max="8" width="17.6640625" customWidth="1"/>
    <col min="9" max="9" width="18.5" customWidth="1"/>
    <col min="10" max="10" width="13.6640625" customWidth="1"/>
    <col min="11" max="11" width="12.83203125" customWidth="1"/>
    <col min="12" max="12" width="18.6640625" customWidth="1"/>
    <col min="14" max="14" width="13" customWidth="1"/>
    <col min="16" max="16" width="11" customWidth="1"/>
    <col min="17" max="17" width="12.1640625" bestFit="1" customWidth="1"/>
  </cols>
  <sheetData>
    <row r="1" spans="1:17" x14ac:dyDescent="0.2">
      <c r="A1" t="s">
        <v>302</v>
      </c>
      <c r="B1" t="s">
        <v>303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  <c r="I1" t="s">
        <v>312</v>
      </c>
      <c r="J1" t="s">
        <v>313</v>
      </c>
      <c r="K1" t="s">
        <v>314</v>
      </c>
      <c r="L1" t="s">
        <v>315</v>
      </c>
      <c r="M1" t="s">
        <v>316</v>
      </c>
      <c r="N1" t="s">
        <v>317</v>
      </c>
      <c r="O1" t="s">
        <v>318</v>
      </c>
      <c r="P1" t="s">
        <v>319</v>
      </c>
      <c r="Q1" t="s">
        <v>320</v>
      </c>
    </row>
    <row r="2" spans="1:17" x14ac:dyDescent="0.2">
      <c r="A2">
        <v>1839</v>
      </c>
      <c r="B2" t="s">
        <v>341</v>
      </c>
      <c r="C2">
        <v>61</v>
      </c>
      <c r="D2">
        <v>1</v>
      </c>
      <c r="E2">
        <v>1</v>
      </c>
      <c r="F2">
        <v>1</v>
      </c>
      <c r="G2">
        <v>10</v>
      </c>
      <c r="H2">
        <v>0.97254857960254704</v>
      </c>
      <c r="I2">
        <v>-67.430081334402004</v>
      </c>
      <c r="J2" t="s">
        <v>321</v>
      </c>
      <c r="K2">
        <v>59.298497770167998</v>
      </c>
      <c r="L2" t="s">
        <v>338</v>
      </c>
      <c r="M2" t="s">
        <v>322</v>
      </c>
      <c r="N2" t="s">
        <v>339</v>
      </c>
      <c r="O2" t="s">
        <v>340</v>
      </c>
      <c r="P2" t="s">
        <v>342</v>
      </c>
      <c r="Q2">
        <v>0.133565038</v>
      </c>
    </row>
    <row r="3" spans="1:17" x14ac:dyDescent="0.2">
      <c r="A3">
        <v>475</v>
      </c>
      <c r="B3" t="s">
        <v>1217</v>
      </c>
      <c r="C3">
        <v>309</v>
      </c>
      <c r="D3">
        <v>1</v>
      </c>
      <c r="E3">
        <v>1</v>
      </c>
      <c r="F3">
        <v>1</v>
      </c>
      <c r="G3">
        <v>1</v>
      </c>
      <c r="H3">
        <v>0.69938505625258496</v>
      </c>
      <c r="I3">
        <v>-1.3417605280870399</v>
      </c>
      <c r="J3" t="s">
        <v>321</v>
      </c>
      <c r="K3">
        <v>30.358344379361998</v>
      </c>
      <c r="L3" t="s">
        <v>417</v>
      </c>
      <c r="M3" t="s">
        <v>322</v>
      </c>
      <c r="N3" t="s">
        <v>418</v>
      </c>
      <c r="O3" t="s">
        <v>419</v>
      </c>
      <c r="P3" t="s">
        <v>420</v>
      </c>
      <c r="Q3">
        <v>-1.8441714</v>
      </c>
    </row>
    <row r="4" spans="1:17" x14ac:dyDescent="0.2">
      <c r="A4">
        <v>1097</v>
      </c>
      <c r="B4" t="s">
        <v>664</v>
      </c>
      <c r="C4">
        <v>877</v>
      </c>
      <c r="D4">
        <v>1</v>
      </c>
      <c r="E4">
        <v>1</v>
      </c>
      <c r="F4">
        <v>1</v>
      </c>
      <c r="G4">
        <v>1</v>
      </c>
      <c r="H4">
        <v>0.41496595092947303</v>
      </c>
      <c r="I4">
        <v>-19.706667052446502</v>
      </c>
      <c r="J4" t="s">
        <v>321</v>
      </c>
      <c r="K4">
        <v>8.4631223452550799</v>
      </c>
      <c r="L4" t="s">
        <v>661</v>
      </c>
      <c r="M4" t="s">
        <v>322</v>
      </c>
      <c r="N4" t="s">
        <v>662</v>
      </c>
      <c r="O4" t="s">
        <v>663</v>
      </c>
      <c r="P4" t="s">
        <v>665</v>
      </c>
      <c r="Q4">
        <v>0.66199427799999999</v>
      </c>
    </row>
    <row r="5" spans="1:17" x14ac:dyDescent="0.2">
      <c r="A5">
        <v>3097</v>
      </c>
      <c r="B5" t="s">
        <v>323</v>
      </c>
      <c r="C5">
        <v>2357</v>
      </c>
      <c r="D5">
        <v>1</v>
      </c>
      <c r="E5">
        <v>1</v>
      </c>
      <c r="F5">
        <v>1</v>
      </c>
      <c r="G5">
        <v>4</v>
      </c>
      <c r="H5">
        <v>0.152848611778337</v>
      </c>
      <c r="I5">
        <v>-145.208654390341</v>
      </c>
      <c r="J5" t="s">
        <v>321</v>
      </c>
      <c r="K5">
        <v>50.767341434395099</v>
      </c>
      <c r="L5" t="s">
        <v>982</v>
      </c>
      <c r="M5" t="s">
        <v>343</v>
      </c>
      <c r="N5" t="s">
        <v>983</v>
      </c>
      <c r="O5" t="s">
        <v>984</v>
      </c>
      <c r="P5" t="s">
        <v>985</v>
      </c>
      <c r="Q5">
        <v>3.2740666900000002</v>
      </c>
    </row>
    <row r="6" spans="1:17" x14ac:dyDescent="0.2">
      <c r="A6">
        <v>2498</v>
      </c>
      <c r="B6" t="s">
        <v>323</v>
      </c>
      <c r="C6">
        <v>2867</v>
      </c>
      <c r="D6">
        <v>1</v>
      </c>
      <c r="E6">
        <v>1</v>
      </c>
      <c r="F6">
        <v>1</v>
      </c>
      <c r="G6">
        <v>1</v>
      </c>
      <c r="H6">
        <v>8.2190300250705603E-2</v>
      </c>
      <c r="I6">
        <v>-245.890276689921</v>
      </c>
      <c r="J6" t="s">
        <v>321</v>
      </c>
      <c r="K6">
        <v>91.401845843281805</v>
      </c>
      <c r="L6" t="s">
        <v>1030</v>
      </c>
      <c r="M6" t="s">
        <v>343</v>
      </c>
      <c r="N6" t="s">
        <v>1031</v>
      </c>
      <c r="O6" t="s">
        <v>1032</v>
      </c>
      <c r="P6" t="s">
        <v>1033</v>
      </c>
      <c r="Q6">
        <v>1.39999998</v>
      </c>
    </row>
    <row r="7" spans="1:17" x14ac:dyDescent="0.2">
      <c r="A7">
        <v>5916</v>
      </c>
      <c r="B7" t="s">
        <v>1042</v>
      </c>
      <c r="C7">
        <v>2945</v>
      </c>
      <c r="D7">
        <v>1</v>
      </c>
      <c r="E7">
        <v>1</v>
      </c>
      <c r="F7">
        <v>1</v>
      </c>
      <c r="G7">
        <v>7</v>
      </c>
      <c r="H7">
        <v>7.1851071504095199E-2</v>
      </c>
      <c r="I7">
        <v>-250.15266623228601</v>
      </c>
      <c r="J7" t="s">
        <v>321</v>
      </c>
      <c r="K7">
        <v>95.923374920529398</v>
      </c>
      <c r="L7" t="s">
        <v>1039</v>
      </c>
      <c r="M7" t="s">
        <v>322</v>
      </c>
      <c r="N7" t="s">
        <v>1040</v>
      </c>
      <c r="O7" t="s">
        <v>1041</v>
      </c>
      <c r="P7" t="s">
        <v>1043</v>
      </c>
      <c r="Q7">
        <v>4.5999999000000003</v>
      </c>
    </row>
  </sheetData>
  <sortState xmlns:xlrd2="http://schemas.microsoft.com/office/spreadsheetml/2017/richdata2" ref="A2:R15">
    <sortCondition sortBy="cellColor" ref="A2:A15" dxfId="14"/>
  </sortState>
  <conditionalFormatting sqref="A8:A12">
    <cfRule type="duplicateValues" dxfId="3" priority="3"/>
  </conditionalFormatting>
  <conditionalFormatting sqref="A16:A1048576 A1:A12">
    <cfRule type="duplicateValues" dxfId="2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RBT_Volcano</vt:lpstr>
      <vt:lpstr>LKT_Volcano</vt:lpstr>
      <vt:lpstr>RBT_Increased_MetaboAnalyst</vt:lpstr>
      <vt:lpstr>LKT_Decreased_MetaboAnalyst</vt:lpstr>
      <vt:lpstr>RBT_Increased_Sirius</vt:lpstr>
      <vt:lpstr>LKT_Decreased_Sirius</vt:lpstr>
      <vt:lpstr>RBT_Decreased_Sirius</vt:lpstr>
      <vt:lpstr>LKT_Increased_Sirius</vt:lpstr>
      <vt:lpstr>RBT_Unidentified</vt:lpstr>
      <vt:lpstr>LKT_Uniden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ley, Phillip</dc:creator>
  <cp:lastModifiedBy>Ankley, Phillip</cp:lastModifiedBy>
  <dcterms:created xsi:type="dcterms:W3CDTF">2024-04-02T18:25:17Z</dcterms:created>
  <dcterms:modified xsi:type="dcterms:W3CDTF">2024-06-12T16:27:46Z</dcterms:modified>
</cp:coreProperties>
</file>